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Figure 2 a" sheetId="2" state="visible" r:id="rId3"/>
    <sheet name="Figure 2 b" sheetId="3" state="visible" r:id="rId4"/>
    <sheet name="Blad2" sheetId="4" state="visible" r:id="rId5"/>
    <sheet name="Blad3" sheetId="5" state="visible" r:id="rId6"/>
  </sheets>
  <definedNames>
    <definedName function="false" hidden="false" localSheetId="0" name="_xlnm.Print_Area" vbProcedure="false">Blad1!$E$4:$K$59</definedName>
    <definedName function="false" hidden="false" localSheetId="3" name="_xlnm.Print_Area" vbProcedure="false">Blad2!$A$41:$I$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3" uniqueCount="372">
  <si>
    <t xml:space="preserve">Table S1. Suppressors of alpha-synuclein inclusion formation (human orthologs)</t>
  </si>
  <si>
    <t xml:space="preserve">Process</t>
  </si>
  <si>
    <t xml:space="preserve">Gene</t>
  </si>
  <si>
    <t xml:space="preserve">CGC name</t>
  </si>
  <si>
    <t xml:space="preserve">Human Ortholog (unless noted)</t>
  </si>
  <si>
    <t xml:space="preserve">UniProt ID</t>
  </si>
  <si>
    <t xml:space="preserve">BLAST(E)</t>
  </si>
  <si>
    <t xml:space="preserve">% length</t>
  </si>
  <si>
    <t xml:space="preserve">Expasy Subcellular Location</t>
  </si>
  <si>
    <t xml:space="preserve">CS</t>
  </si>
  <si>
    <t xml:space="preserve">R05H10.6</t>
  </si>
  <si>
    <t xml:space="preserve">cdh-7</t>
  </si>
  <si>
    <t xml:space="preserve">FAT tumor suppressor homolog 3</t>
  </si>
  <si>
    <t xml:space="preserve">Q8TDW7_HUMAN</t>
  </si>
  <si>
    <t xml:space="preserve">5.1e-30</t>
  </si>
  <si>
    <t xml:space="preserve">62.2%</t>
  </si>
  <si>
    <t xml:space="preserve">Membrane</t>
  </si>
  <si>
    <t xml:space="preserve">DR</t>
  </si>
  <si>
    <t xml:space="preserve">E03A3.2</t>
  </si>
  <si>
    <t xml:space="preserve">rcq-5</t>
  </si>
  <si>
    <t xml:space="preserve">Isoform Beta of ATP-dependent DNA helicase Q5</t>
  </si>
  <si>
    <t xml:space="preserve">RECQ5_HUMAN</t>
  </si>
  <si>
    <t xml:space="preserve">2.9e-103</t>
  </si>
  <si>
    <t xml:space="preserve">67.7%</t>
  </si>
  <si>
    <t xml:space="preserve">Nucleus/Cytoplasm</t>
  </si>
  <si>
    <t xml:space="preserve">W02D9.1</t>
  </si>
  <si>
    <t xml:space="preserve">pri-2</t>
  </si>
  <si>
    <t xml:space="preserve">Isoform 1 of DNA primase large subunit</t>
  </si>
  <si>
    <t xml:space="preserve">PRI2_HUMAN</t>
  </si>
  <si>
    <t xml:space="preserve">2e-88</t>
  </si>
  <si>
    <t xml:space="preserve">91.7%</t>
  </si>
  <si>
    <t xml:space="preserve">Nucleus</t>
  </si>
  <si>
    <t xml:space="preserve">ECM</t>
  </si>
  <si>
    <t xml:space="preserve">F41F3.4</t>
  </si>
  <si>
    <t xml:space="preserve">col-139</t>
  </si>
  <si>
    <t xml:space="preserve">Collagen alpha-1(III) chain precursor</t>
  </si>
  <si>
    <t xml:space="preserve">CO3A1_HUMAN</t>
  </si>
  <si>
    <t xml:space="preserve">3.7e-41</t>
  </si>
  <si>
    <t xml:space="preserve">61.6%</t>
  </si>
  <si>
    <t xml:space="preserve">Extracellular</t>
  </si>
  <si>
    <t xml:space="preserve">EM</t>
  </si>
  <si>
    <t xml:space="preserve">C07A9.8</t>
  </si>
  <si>
    <t xml:space="preserve">Isoform 2 of Bestrophin-3</t>
  </si>
  <si>
    <t xml:space="preserve">BEST3_HUMAN</t>
  </si>
  <si>
    <t xml:space="preserve">3.5e-73</t>
  </si>
  <si>
    <t xml:space="preserve">89.8%</t>
  </si>
  <si>
    <t xml:space="preserve">Membrane; multi-pass membrane protein</t>
  </si>
  <si>
    <t xml:space="preserve">T14F9.1</t>
  </si>
  <si>
    <t xml:space="preserve">vha-15 (phi-52)</t>
  </si>
  <si>
    <t xml:space="preserve">Isoform 2 of Vacuolar ATP synthase subunit H</t>
  </si>
  <si>
    <t xml:space="preserve">VATH_HUMAN</t>
  </si>
  <si>
    <t xml:space="preserve">1.7e-127</t>
  </si>
  <si>
    <t xml:space="preserve">97.7%</t>
  </si>
  <si>
    <t xml:space="preserve">Vacuolar; endosomal</t>
  </si>
  <si>
    <t xml:space="preserve">W01B11.2</t>
  </si>
  <si>
    <t xml:space="preserve">sulp-6</t>
  </si>
  <si>
    <t xml:space="preserve">Sulfate transporter</t>
  </si>
  <si>
    <t xml:space="preserve">S26A2_HUMAN</t>
  </si>
  <si>
    <t xml:space="preserve">1.7e-68</t>
  </si>
  <si>
    <t xml:space="preserve">65.3%</t>
  </si>
  <si>
    <t xml:space="preserve">Y37H9A.6</t>
  </si>
  <si>
    <t xml:space="preserve">ndx-4</t>
  </si>
  <si>
    <t xml:space="preserve">Bis(5'-nucleosyl)-tetraphosphatase</t>
  </si>
  <si>
    <t xml:space="preserve">AP4A_HUMAN </t>
  </si>
  <si>
    <t xml:space="preserve">1.3e-31</t>
  </si>
  <si>
    <t xml:space="preserve">95.7%</t>
  </si>
  <si>
    <t xml:space="preserve">Unknown</t>
  </si>
  <si>
    <t xml:space="preserve">ET</t>
  </si>
  <si>
    <t xml:space="preserve">B0213.12</t>
  </si>
  <si>
    <t xml:space="preserve">cyp-34A7</t>
  </si>
  <si>
    <t xml:space="preserve">Cytochrome P450 2B6</t>
  </si>
  <si>
    <t xml:space="preserve">CP2B6_HUMAN</t>
  </si>
  <si>
    <t xml:space="preserve">5.5e-63</t>
  </si>
  <si>
    <t xml:space="preserve">99.4%</t>
  </si>
  <si>
    <t xml:space="preserve">ER</t>
  </si>
  <si>
    <t xml:space="preserve">C28H8.11</t>
  </si>
  <si>
    <t xml:space="preserve">Tryptophan 2,3-dioxygenase/NAD metabolism (oxidoreductase)</t>
  </si>
  <si>
    <t xml:space="preserve">T23O_HUMAN</t>
  </si>
  <si>
    <t xml:space="preserve">2.7e-107</t>
  </si>
  <si>
    <t xml:space="preserve">99.3%</t>
  </si>
  <si>
    <t xml:space="preserve">W01B11.6</t>
  </si>
  <si>
    <t xml:space="preserve">11 kDa protein, thioredoxin</t>
  </si>
  <si>
    <t xml:space="preserve">THIO_HUMAN</t>
  </si>
  <si>
    <t xml:space="preserve">2.2e-05</t>
  </si>
  <si>
    <t xml:space="preserve">73.4%</t>
  </si>
  <si>
    <t xml:space="preserve">Localized to cytoplasm and vacuoles</t>
  </si>
  <si>
    <t xml:space="preserve">GM</t>
  </si>
  <si>
    <t xml:space="preserve">F29F11.2</t>
  </si>
  <si>
    <t xml:space="preserve">ugt-34</t>
  </si>
  <si>
    <t xml:space="preserve">UDP-glucuronosyltransferase 1-8 precursor</t>
  </si>
  <si>
    <t xml:space="preserve">UD18_HUMAN</t>
  </si>
  <si>
    <t xml:space="preserve">8e-42</t>
  </si>
  <si>
    <t xml:space="preserve">90.7%</t>
  </si>
  <si>
    <t xml:space="preserve">ER/Microsomes</t>
  </si>
  <si>
    <t xml:space="preserve">K07A3.1</t>
  </si>
  <si>
    <t xml:space="preserve">fbp-1</t>
  </si>
  <si>
    <t xml:space="preserve">Fructose-1,6-bisphosphatase 1</t>
  </si>
  <si>
    <t xml:space="preserve">F16P1_HUMAN</t>
  </si>
  <si>
    <t xml:space="preserve">6.5e-109</t>
  </si>
  <si>
    <t xml:space="preserve">97.4%</t>
  </si>
  <si>
    <t xml:space="preserve">LM</t>
  </si>
  <si>
    <t xml:space="preserve">C28C12.7</t>
  </si>
  <si>
    <t xml:space="preserve">spp-10</t>
  </si>
  <si>
    <t xml:space="preserve">Isoform Sap-mu-0 of Proactivator polypeptide precursor</t>
  </si>
  <si>
    <t xml:space="preserve">SAP_HUMAN</t>
  </si>
  <si>
    <t xml:space="preserve">1.9e-14</t>
  </si>
  <si>
    <t xml:space="preserve">82.3%</t>
  </si>
  <si>
    <t xml:space="preserve">Lysosomes</t>
  </si>
  <si>
    <t xml:space="preserve">F28H1.4</t>
  </si>
  <si>
    <t xml:space="preserve">Plasmolipin</t>
  </si>
  <si>
    <t xml:space="preserve">PLLP_HUMAN</t>
  </si>
  <si>
    <t xml:space="preserve">6.5e-13</t>
  </si>
  <si>
    <t xml:space="preserve">52.6%</t>
  </si>
  <si>
    <t xml:space="preserve">K09H9.6</t>
  </si>
  <si>
    <t xml:space="preserve">lpd-6</t>
  </si>
  <si>
    <t xml:space="preserve">Isoform 1 of Suppressor of SWI4 1 homolog</t>
  </si>
  <si>
    <t xml:space="preserve">SSF1_HUMAN</t>
  </si>
  <si>
    <t xml:space="preserve">1.3e-71</t>
  </si>
  <si>
    <t xml:space="preserve">90.1%</t>
  </si>
  <si>
    <t xml:space="preserve">Nucleus/nucleolus</t>
  </si>
  <si>
    <t xml:space="preserve">T08H10.1</t>
  </si>
  <si>
    <t xml:space="preserve">Aldo-keto reductase family 1 member B10</t>
  </si>
  <si>
    <t xml:space="preserve">AK1BA_HUMAN</t>
  </si>
  <si>
    <t xml:space="preserve">4.1e-63</t>
  </si>
  <si>
    <t xml:space="preserve">88.9%</t>
  </si>
  <si>
    <t xml:space="preserve">Cytoplasmic</t>
  </si>
  <si>
    <t xml:space="preserve">W03G9.6</t>
  </si>
  <si>
    <t xml:space="preserve">paf-1</t>
  </si>
  <si>
    <t xml:space="preserve">Platelet-activating factor acetylhydrolase 2, cytoplasmic</t>
  </si>
  <si>
    <t xml:space="preserve">PAFA2_HUMAN</t>
  </si>
  <si>
    <t xml:space="preserve">3.8e-55</t>
  </si>
  <si>
    <t xml:space="preserve">88.8%</t>
  </si>
  <si>
    <t xml:space="preserve">Cytoplasm</t>
  </si>
  <si>
    <t xml:space="preserve">Y48G9A.10</t>
  </si>
  <si>
    <t xml:space="preserve">Carnitine O-palmitoyltransferase I</t>
  </si>
  <si>
    <t xml:space="preserve">CPT1B_HUMAN</t>
  </si>
  <si>
    <t xml:space="preserve">2.7e-91</t>
  </si>
  <si>
    <t xml:space="preserve">89.5%</t>
  </si>
  <si>
    <t xml:space="preserve">Mitochondrion; Membrane protein</t>
  </si>
  <si>
    <t xml:space="preserve">Y6B3B.10</t>
  </si>
  <si>
    <t xml:space="preserve">tag-160</t>
  </si>
  <si>
    <t xml:space="preserve">Mm: LAG1 longevity assurance homolog 1 </t>
  </si>
  <si>
    <t xml:space="preserve">LASS5_HUMAN</t>
  </si>
  <si>
    <t xml:space="preserve">9.7e-49</t>
  </si>
  <si>
    <t xml:space="preserve">75.8%</t>
  </si>
  <si>
    <t xml:space="preserve">ME</t>
  </si>
  <si>
    <t xml:space="preserve">F21F3.3</t>
  </si>
  <si>
    <t xml:space="preserve">Protein-S-isoprenylcysteine O-methyltransferase</t>
  </si>
  <si>
    <t xml:space="preserve">ICMT_HUMAN</t>
  </si>
  <si>
    <t xml:space="preserve">1.2e-48</t>
  </si>
  <si>
    <t xml:space="preserve">72.9%</t>
  </si>
  <si>
    <t xml:space="preserve">ER/Protein targeting to membrane</t>
  </si>
  <si>
    <t xml:space="preserve">PD</t>
  </si>
  <si>
    <t xml:space="preserve">F49B2.6</t>
  </si>
  <si>
    <t xml:space="preserve">Isoform 1 of Leucyl-cystinyl aminopeptidase</t>
  </si>
  <si>
    <t xml:space="preserve">LCAP_HUMAN</t>
  </si>
  <si>
    <t xml:space="preserve">2.9e-116</t>
  </si>
  <si>
    <t xml:space="preserve">84.3%</t>
  </si>
  <si>
    <t xml:space="preserve">Membrane protein; Vesicular; Secreted protein</t>
  </si>
  <si>
    <t xml:space="preserve">M03C11.5</t>
  </si>
  <si>
    <t xml:space="preserve">ymel-1</t>
  </si>
  <si>
    <t xml:space="preserve">Isoform 1 of ATP-dependent metalloprotease YME1L1</t>
  </si>
  <si>
    <t xml:space="preserve">YMEL1_HUMAN</t>
  </si>
  <si>
    <t xml:space="preserve">6.81e-138</t>
  </si>
  <si>
    <t xml:space="preserve">80.0%</t>
  </si>
  <si>
    <t xml:space="preserve">Mitochondrion</t>
  </si>
  <si>
    <t xml:space="preserve">R09B3.4</t>
  </si>
  <si>
    <t xml:space="preserve">ubc-12</t>
  </si>
  <si>
    <t xml:space="preserve">NEDD8-conjugating enzyme NCE2</t>
  </si>
  <si>
    <t xml:space="preserve">UBE2F_HUMAN</t>
  </si>
  <si>
    <t xml:space="preserve">4.2e-42</t>
  </si>
  <si>
    <t xml:space="preserve">87.8%</t>
  </si>
  <si>
    <t xml:space="preserve">R151.6</t>
  </si>
  <si>
    <t xml:space="preserve">Derlin-2, ER protein IRE target</t>
  </si>
  <si>
    <t xml:space="preserve">DERL2_HUMAN</t>
  </si>
  <si>
    <t xml:space="preserve">3.3e-81</t>
  </si>
  <si>
    <t xml:space="preserve">92.8%</t>
  </si>
  <si>
    <t xml:space="preserve">T06A4.1</t>
  </si>
  <si>
    <t xml:space="preserve">Carboxypeptidase A2 precursor</t>
  </si>
  <si>
    <t xml:space="preserve">CBPA2_HUMAN</t>
  </si>
  <si>
    <t xml:space="preserve">2.4e-72</t>
  </si>
  <si>
    <t xml:space="preserve">70.8%</t>
  </si>
  <si>
    <t xml:space="preserve">Secreted protein</t>
  </si>
  <si>
    <t xml:space="preserve">PF</t>
  </si>
  <si>
    <t xml:space="preserve">F52H3.5</t>
  </si>
  <si>
    <t xml:space="preserve">hypothetical protein LOC143941 (Hsp90 cochaperone in yeast)</t>
  </si>
  <si>
    <t xml:space="preserve">NP_001073910.1</t>
  </si>
  <si>
    <t xml:space="preserve">1.8e-32</t>
  </si>
  <si>
    <t xml:space="preserve">R151.7</t>
  </si>
  <si>
    <t xml:space="preserve">Heat shock protein 75 kDa, mitochondrial precursor</t>
  </si>
  <si>
    <t xml:space="preserve">TRAP1_HUMAN</t>
  </si>
  <si>
    <t xml:space="preserve">1.8e-145</t>
  </si>
  <si>
    <t xml:space="preserve">91.2%</t>
  </si>
  <si>
    <t xml:space="preserve">PS</t>
  </si>
  <si>
    <t xml:space="preserve">F42A10.4</t>
  </si>
  <si>
    <t xml:space="preserve">efk-1</t>
  </si>
  <si>
    <t xml:space="preserve">Elongation factor 2 kinase</t>
  </si>
  <si>
    <t xml:space="preserve">EF2K_HUMAN</t>
  </si>
  <si>
    <t xml:space="preserve">1e-112</t>
  </si>
  <si>
    <t xml:space="preserve">77.0%</t>
  </si>
  <si>
    <t xml:space="preserve">RSP</t>
  </si>
  <si>
    <t xml:space="preserve">C28H8.5</t>
  </si>
  <si>
    <t xml:space="preserve">Isoform 1 of THAP domain-containing protein 4</t>
  </si>
  <si>
    <t xml:space="preserve">THAP4_HUMAN</t>
  </si>
  <si>
    <t xml:space="preserve">8.2e-14</t>
  </si>
  <si>
    <t xml:space="preserve">58.3%</t>
  </si>
  <si>
    <t xml:space="preserve">D2089.1</t>
  </si>
  <si>
    <t xml:space="preserve">rsp-7</t>
  </si>
  <si>
    <t xml:space="preserve">Isoform 2 of Splicing factor, arginine/serine-rich 12</t>
  </si>
  <si>
    <t xml:space="preserve">SFR12_HUMAN</t>
  </si>
  <si>
    <t xml:space="preserve">5e-62</t>
  </si>
  <si>
    <t xml:space="preserve">94.2%</t>
  </si>
  <si>
    <t xml:space="preserve">F10E9.3</t>
  </si>
  <si>
    <t xml:space="preserve">Isof. 1 of Death domain-associated protein 6 (glu/stress responsive)</t>
  </si>
  <si>
    <t xml:space="preserve">DAXX_HUMAN</t>
  </si>
  <si>
    <t xml:space="preserve">8.4e-06</t>
  </si>
  <si>
    <t xml:space="preserve">74.6%</t>
  </si>
  <si>
    <t xml:space="preserve">F26H11.4</t>
  </si>
  <si>
    <t xml:space="preserve">Neurofilament triplet H protein </t>
  </si>
  <si>
    <t xml:space="preserve">NFH_HUMAN</t>
  </si>
  <si>
    <t xml:space="preserve">3.7e-06</t>
  </si>
  <si>
    <t xml:space="preserve">63.1%</t>
  </si>
  <si>
    <t xml:space="preserve">F32D1.10</t>
  </si>
  <si>
    <t xml:space="preserve">mcm-7</t>
  </si>
  <si>
    <t xml:space="preserve">Isoform 1 of DNA replication licensing factor MCM7</t>
  </si>
  <si>
    <t xml:space="preserve">MCM7_HUMAN</t>
  </si>
  <si>
    <t xml:space="preserve">8.2e-187</t>
  </si>
  <si>
    <t xml:space="preserve">96.3%</t>
  </si>
  <si>
    <t xml:space="preserve">Y116A8C.35</t>
  </si>
  <si>
    <t xml:space="preserve">uaf-2</t>
  </si>
  <si>
    <t xml:space="preserve">Splicing factor U2AF 35 kDa subunit</t>
  </si>
  <si>
    <t xml:space="preserve">U2AF1_HUMAN</t>
  </si>
  <si>
    <t xml:space="preserve">5e-87</t>
  </si>
  <si>
    <t xml:space="preserve">92.6%</t>
  </si>
  <si>
    <t xml:space="preserve">Y48G1A.6</t>
  </si>
  <si>
    <t xml:space="preserve">CDNA FLJ20055 fis, clone COL00943 (Transcriptional regulator)</t>
  </si>
  <si>
    <t xml:space="preserve">LMBL2_MOUSE</t>
  </si>
  <si>
    <t xml:space="preserve">6.5e-22</t>
  </si>
  <si>
    <t xml:space="preserve">52.8%</t>
  </si>
  <si>
    <t xml:space="preserve">SG</t>
  </si>
  <si>
    <t xml:space="preserve">T28F2.2</t>
  </si>
  <si>
    <t xml:space="preserve">Isoform 1 of COMM domain-containing protein 4</t>
  </si>
  <si>
    <t xml:space="preserve">COMD4_HUMAN</t>
  </si>
  <si>
    <t xml:space="preserve">1.3e-09</t>
  </si>
  <si>
    <t xml:space="preserve">64.6%</t>
  </si>
  <si>
    <t xml:space="preserve">W05B5.2</t>
  </si>
  <si>
    <t xml:space="preserve">Orexin receptor type 2 (GPCR)</t>
  </si>
  <si>
    <t xml:space="preserve">OX2R_HUMAN</t>
  </si>
  <si>
    <t xml:space="preserve">1.1e-36</t>
  </si>
  <si>
    <t xml:space="preserve">76.8%</t>
  </si>
  <si>
    <t xml:space="preserve">Y71G12B.20</t>
  </si>
  <si>
    <t xml:space="preserve">mab-20</t>
  </si>
  <si>
    <t xml:space="preserve">Semaphorin-4G precursor</t>
  </si>
  <si>
    <t xml:space="preserve">SEM4G_HUMAN</t>
  </si>
  <si>
    <t xml:space="preserve">3.3e-41</t>
  </si>
  <si>
    <t xml:space="preserve">88.3%</t>
  </si>
  <si>
    <t xml:space="preserve">Membrane; Single-pass type I membrane protein</t>
  </si>
  <si>
    <t xml:space="preserve">U</t>
  </si>
  <si>
    <t xml:space="preserve">F52C12.2</t>
  </si>
  <si>
    <t xml:space="preserve">hypothetical protein LOC115939</t>
  </si>
  <si>
    <t xml:space="preserve">CP042_HUMAN</t>
  </si>
  <si>
    <t xml:space="preserve">2.9e-48</t>
  </si>
  <si>
    <t xml:space="preserve">90.4%</t>
  </si>
  <si>
    <t xml:space="preserve">Membrane; single-pass membrane protein</t>
  </si>
  <si>
    <t xml:space="preserve">R11A8.4</t>
  </si>
  <si>
    <t xml:space="preserve">sir-2.1</t>
  </si>
  <si>
    <t xml:space="preserve">NAD-dependent deacetylase sirtuin-1</t>
  </si>
  <si>
    <t xml:space="preserve">SIRT1_HUMAN</t>
  </si>
  <si>
    <t xml:space="preserve">1.6e-91</t>
  </si>
  <si>
    <t xml:space="preserve">93.9%</t>
  </si>
  <si>
    <t xml:space="preserve">T06G6.8</t>
  </si>
  <si>
    <t xml:space="preserve">Mucin 5 (Fragment)</t>
  </si>
  <si>
    <t xml:space="preserve">Q8WWQ5_HUMAN</t>
  </si>
  <si>
    <t xml:space="preserve">2.1e-14</t>
  </si>
  <si>
    <t xml:space="preserve">41.7%</t>
  </si>
  <si>
    <t xml:space="preserve">Y54E2A.2</t>
  </si>
  <si>
    <t xml:space="preserve">Hypothetical protein DKFZp564H1322 (NADPH dep oxidoreductase)</t>
  </si>
  <si>
    <t xml:space="preserve">Q9H0W8_HUMAN</t>
  </si>
  <si>
    <t xml:space="preserve">7.6e-17</t>
  </si>
  <si>
    <t xml:space="preserve">65.7%</t>
  </si>
  <si>
    <t xml:space="preserve">ZK993.2</t>
  </si>
  <si>
    <t xml:space="preserve">centromere protein E, ER-Golgi in yeast</t>
  </si>
  <si>
    <t xml:space="preserve">CENPE</t>
  </si>
  <si>
    <t xml:space="preserve">3.9e-09</t>
  </si>
  <si>
    <t xml:space="preserve">VT</t>
  </si>
  <si>
    <t xml:space="preserve">C07G1.5</t>
  </si>
  <si>
    <t xml:space="preserve">hgrs-1 (pqn-9)</t>
  </si>
  <si>
    <t xml:space="preserve">Hepatocyte growth factor-regulated tyrosine kinase substrate</t>
  </si>
  <si>
    <t xml:space="preserve">HGS_HUMAN</t>
  </si>
  <si>
    <t xml:space="preserve">2.5e-108</t>
  </si>
  <si>
    <t xml:space="preserve">98.8%</t>
  </si>
  <si>
    <t xml:space="preserve">Cytoplasm. Endosome; Membrane protein</t>
  </si>
  <si>
    <t xml:space="preserve">C34C12.2</t>
  </si>
  <si>
    <t xml:space="preserve">FLJ35107 fis, clone PLACE6006871,  similar to SUPPR PROT SRP40</t>
  </si>
  <si>
    <t xml:space="preserve">TPRXL</t>
  </si>
  <si>
    <t xml:space="preserve">1.6e-06</t>
  </si>
  <si>
    <t xml:space="preserve">30.6%</t>
  </si>
  <si>
    <t xml:space="preserve">M151.3</t>
  </si>
  <si>
    <t xml:space="preserve">Girdin</t>
  </si>
  <si>
    <t xml:space="preserve">GRDN_HUMAN</t>
  </si>
  <si>
    <t xml:space="preserve">4e-07</t>
  </si>
  <si>
    <t xml:space="preserve">68.4%</t>
  </si>
  <si>
    <t xml:space="preserve">ER/Golgi, Cytoplasm, Membrane </t>
  </si>
  <si>
    <t xml:space="preserve">T05G5.9</t>
  </si>
  <si>
    <t xml:space="preserve">Isoform 2 of GRIP and coiled-coil domain-containing protein 2</t>
  </si>
  <si>
    <t xml:space="preserve">RBP24_HUMAN</t>
  </si>
  <si>
    <t xml:space="preserve">8.8e-32</t>
  </si>
  <si>
    <t xml:space="preserve">93.5%</t>
  </si>
  <si>
    <t xml:space="preserve">Cytoplasm; Golgi apparatus; Membrane protein</t>
  </si>
  <si>
    <t xml:space="preserve">W02A11.2</t>
  </si>
  <si>
    <t xml:space="preserve">Vacuolar protein sorting-associated protein 25</t>
  </si>
  <si>
    <t xml:space="preserve">VPS25_HUMAN</t>
  </si>
  <si>
    <t xml:space="preserve">2.4e-41</t>
  </si>
  <si>
    <t xml:space="preserve">95.1%</t>
  </si>
  <si>
    <t xml:space="preserve">Endosome, Lysosome</t>
  </si>
  <si>
    <t xml:space="preserve">One sample</t>
  </si>
  <si>
    <t xml:space="preserve">Univariate data</t>
  </si>
  <si>
    <t xml:space="preserve">Y!</t>
  </si>
  <si>
    <t xml:space="preserve">Test whether sample is taken from some speficied population</t>
  </si>
  <si>
    <t xml:space="preserve">e macht -u</t>
  </si>
  <si>
    <t xml:space="preserve">Not-nominal</t>
  </si>
  <si>
    <t xml:space="preserve">Screen alphasynuclein</t>
  </si>
  <si>
    <t xml:space="preserve">u macht y</t>
  </si>
  <si>
    <t xml:space="preserve">Poisson dis or Normal dist</t>
  </si>
  <si>
    <t xml:space="preserve">no. of genes</t>
  </si>
  <si>
    <t xml:space="preserve">percentage</t>
  </si>
  <si>
    <t xml:space="preserve">y=18</t>
  </si>
  <si>
    <t xml:space="preserve">Poisson, single observation</t>
  </si>
  <si>
    <t xml:space="preserve">ER/Golgi</t>
  </si>
  <si>
    <t xml:space="preserve">u=8,2</t>
  </si>
  <si>
    <t xml:space="preserve">Poisson table or formula</t>
  </si>
  <si>
    <t xml:space="preserve">Vacuolar</t>
  </si>
  <si>
    <t xml:space="preserve">Poisson</t>
  </si>
  <si>
    <t xml:space="preserve">Mitochondria</t>
  </si>
  <si>
    <t xml:space="preserve">!!!waarde vrijwel hetzelfde als benadering met de hand, dus voor polyQ formule gebruiken</t>
  </si>
  <si>
    <t xml:space="preserve">Alpha-synuclein</t>
  </si>
  <si>
    <t xml:space="preserve">Benadering</t>
  </si>
  <si>
    <t xml:space="preserve">ER/Glogi</t>
  </si>
  <si>
    <t xml:space="preserve">Y=0-18, u=8,2</t>
  </si>
  <si>
    <t xml:space="preserve">Vesicular</t>
  </si>
  <si>
    <t xml:space="preserve">Y=0-15, u=4,4</t>
  </si>
  <si>
    <t xml:space="preserve">PolyQ</t>
  </si>
  <si>
    <t xml:space="preserve">Alphasyn</t>
  </si>
  <si>
    <t xml:space="preserve">PolyQ screen subcelloc</t>
  </si>
  <si>
    <t xml:space="preserve">Y</t>
  </si>
  <si>
    <t xml:space="preserve">u </t>
  </si>
  <si>
    <t xml:space="preserve">u macht Y</t>
  </si>
  <si>
    <t xml:space="preserve">p-value</t>
  </si>
  <si>
    <t xml:space="preserve">List 1</t>
  </si>
  <si>
    <t xml:space="preserve">List 2</t>
  </si>
  <si>
    <t xml:space="preserve">List 3 </t>
  </si>
  <si>
    <t xml:space="preserve">List 4</t>
  </si>
  <si>
    <t xml:space="preserve">List 5</t>
  </si>
  <si>
    <t xml:space="preserve">List 6</t>
  </si>
  <si>
    <t xml:space="preserve">List 7</t>
  </si>
  <si>
    <t xml:space="preserve">List 8</t>
  </si>
  <si>
    <t xml:space="preserve">List 9</t>
  </si>
  <si>
    <t xml:space="preserve">List 10</t>
  </si>
  <si>
    <t xml:space="preserve">list 11</t>
  </si>
  <si>
    <t xml:space="preserve">list 12</t>
  </si>
  <si>
    <t xml:space="preserve">list 13</t>
  </si>
  <si>
    <t xml:space="preserve">list 14</t>
  </si>
  <si>
    <t xml:space="preserve">list 15</t>
  </si>
  <si>
    <t xml:space="preserve">list 16</t>
  </si>
  <si>
    <t xml:space="preserve">list 17</t>
  </si>
  <si>
    <t xml:space="preserve">list 18</t>
  </si>
  <si>
    <t xml:space="preserve">list 19</t>
  </si>
  <si>
    <t xml:space="preserve">list 20</t>
  </si>
  <si>
    <t xml:space="preserve">Avg</t>
  </si>
  <si>
    <t xml:space="preserve">SD</t>
  </si>
  <si>
    <t xml:space="preserve">Avg(%)</t>
  </si>
  <si>
    <t xml:space="preserve">SD(%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"/>
    <numFmt numFmtId="167" formatCode="0.0"/>
    <numFmt numFmtId="168" formatCode="General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sz val="10"/>
      <name val="Verdana"/>
      <family val="2"/>
    </font>
    <font>
      <b val="true"/>
      <sz val="10"/>
      <name val="Verdana"/>
      <family val="2"/>
    </font>
    <font>
      <i val="true"/>
      <sz val="10"/>
      <name val="Verdana"/>
      <family val="2"/>
    </font>
    <font>
      <sz val="10"/>
      <color rgb="FF333333"/>
      <name val="Verdana"/>
      <family val="2"/>
    </font>
    <font>
      <sz val="9"/>
      <name val="Verdana"/>
      <family val="2"/>
    </font>
    <font>
      <sz val="10"/>
      <color rgb="FF000000"/>
      <name val="Arial"/>
      <family val="2"/>
    </font>
    <font>
      <sz val="9.5"/>
      <color rgb="FF000000"/>
      <name val="Arial"/>
      <family val="2"/>
    </font>
    <font>
      <sz val="10"/>
      <name val="Arial"/>
      <family val="2"/>
    </font>
    <font>
      <sz val="4.75"/>
      <color rgb="FF000000"/>
      <name val="Arial"/>
      <family val="2"/>
    </font>
    <font>
      <sz val="4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distributed" textRotation="90" wrapText="true" indent="0" shrinkToFit="tru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1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12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ard_Blad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alpha-synuclein screen"</c:f>
              <c:strCache>
                <c:ptCount val="1"/>
                <c:pt idx="0">
                  <c:v>alpha-synuclein screen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2!$C$8:$C$14</c:f>
              <c:strCache>
                <c:ptCount val="7"/>
                <c:pt idx="0">
                  <c:v>ER/Golgi</c:v>
                </c:pt>
                <c:pt idx="1">
                  <c:v>Vacuolar</c:v>
                </c:pt>
                <c:pt idx="2">
                  <c:v>Mitochondria</c:v>
                </c:pt>
                <c:pt idx="3">
                  <c:v>Cytoplasm</c:v>
                </c:pt>
                <c:pt idx="4">
                  <c:v>Nucleus</c:v>
                </c:pt>
                <c:pt idx="5">
                  <c:v>Membrane</c:v>
                </c:pt>
                <c:pt idx="6">
                  <c:v>Extracellular</c:v>
                </c:pt>
              </c:strCache>
            </c:strRef>
          </c:cat>
          <c:val>
            <c:numRef>
              <c:f>Blad2!$E$8:$E$14</c:f>
              <c:numCache>
                <c:formatCode>General</c:formatCode>
                <c:ptCount val="7"/>
                <c:pt idx="0">
                  <c:v>15.0943396226415</c:v>
                </c:pt>
                <c:pt idx="1">
                  <c:v>11.3207547169811</c:v>
                </c:pt>
                <c:pt idx="2">
                  <c:v>7.54716981132076</c:v>
                </c:pt>
                <c:pt idx="3">
                  <c:v>20.7547169811321</c:v>
                </c:pt>
                <c:pt idx="4">
                  <c:v>15.0943396226415</c:v>
                </c:pt>
                <c:pt idx="5">
                  <c:v>22.6415094339623</c:v>
                </c:pt>
                <c:pt idx="6">
                  <c:v>7.54716981132076</c:v>
                </c:pt>
              </c:numCache>
            </c:numRef>
          </c:val>
        </c:ser>
        <c:ser>
          <c:idx val="1"/>
          <c:order val="1"/>
          <c:tx>
            <c:strRef>
              <c:f>"Randomized genes (n=20)"</c:f>
              <c:strCache>
                <c:ptCount val="1"/>
                <c:pt idx="0">
                  <c:v>Randomized genes (n=20)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2!$C$8:$C$14</c:f>
              <c:strCache>
                <c:ptCount val="7"/>
                <c:pt idx="0">
                  <c:v>ER/Golgi</c:v>
                </c:pt>
                <c:pt idx="1">
                  <c:v>Vacuolar</c:v>
                </c:pt>
                <c:pt idx="2">
                  <c:v>Mitochondria</c:v>
                </c:pt>
                <c:pt idx="3">
                  <c:v>Cytoplasm</c:v>
                </c:pt>
                <c:pt idx="4">
                  <c:v>Nucleus</c:v>
                </c:pt>
                <c:pt idx="5">
                  <c:v>Membrane</c:v>
                </c:pt>
                <c:pt idx="6">
                  <c:v>Extracellular</c:v>
                </c:pt>
              </c:strCache>
            </c:strRef>
          </c:cat>
          <c:val>
            <c:numRef>
              <c:f>Blad2!$Z$28:$Z$34</c:f>
              <c:numCache>
                <c:formatCode>General</c:formatCode>
                <c:ptCount val="7"/>
                <c:pt idx="0">
                  <c:v>6.64</c:v>
                </c:pt>
                <c:pt idx="1">
                  <c:v>3.28</c:v>
                </c:pt>
                <c:pt idx="2">
                  <c:v>5.76</c:v>
                </c:pt>
                <c:pt idx="3">
                  <c:v>18.4</c:v>
                </c:pt>
                <c:pt idx="4">
                  <c:v>22.56</c:v>
                </c:pt>
                <c:pt idx="5">
                  <c:v>34</c:v>
                </c:pt>
                <c:pt idx="6">
                  <c:v>9.28</c:v>
                </c:pt>
              </c:numCache>
            </c:numRef>
          </c:val>
        </c:ser>
        <c:gapWidth val="150"/>
        <c:overlap val="0"/>
        <c:axId val="3949527"/>
        <c:axId val="80419738"/>
      </c:barChart>
      <c:catAx>
        <c:axId val="39495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419738"/>
        <c:crossesAt val="0"/>
        <c:auto val="1"/>
        <c:lblAlgn val="ctr"/>
        <c:lblOffset val="100"/>
        <c:noMultiLvlLbl val="0"/>
      </c:catAx>
      <c:valAx>
        <c:axId val="80419738"/>
        <c:scaling>
          <c:orientation val="minMax"/>
          <c:max val="45"/>
        </c:scaling>
        <c:delete val="0"/>
        <c:axPos val="l"/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4952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Polyglutamine screen"</c:f>
              <c:strCache>
                <c:ptCount val="1"/>
                <c:pt idx="0">
                  <c:v>Polyglutamine screen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2!$C$8:$C$14</c:f>
              <c:strCache>
                <c:ptCount val="7"/>
                <c:pt idx="0">
                  <c:v>ER/Golgi</c:v>
                </c:pt>
                <c:pt idx="1">
                  <c:v>Vacuolar</c:v>
                </c:pt>
                <c:pt idx="2">
                  <c:v>Mitochondria</c:v>
                </c:pt>
                <c:pt idx="3">
                  <c:v>Cytoplasm</c:v>
                </c:pt>
                <c:pt idx="4">
                  <c:v>Nucleus</c:v>
                </c:pt>
                <c:pt idx="5">
                  <c:v>Membrane</c:v>
                </c:pt>
                <c:pt idx="6">
                  <c:v>Extracellular</c:v>
                </c:pt>
              </c:strCache>
            </c:strRef>
          </c:cat>
          <c:val>
            <c:numRef>
              <c:f>Blad2!$E$18:$E$24</c:f>
              <c:numCache>
                <c:formatCode>General</c:formatCode>
                <c:ptCount val="7"/>
                <c:pt idx="0">
                  <c:v>8.84955752212389</c:v>
                </c:pt>
                <c:pt idx="1">
                  <c:v>3.53982300884956</c:v>
                </c:pt>
                <c:pt idx="2">
                  <c:v>6.19469026548673</c:v>
                </c:pt>
                <c:pt idx="3">
                  <c:v>38.0530973451327</c:v>
                </c:pt>
                <c:pt idx="4">
                  <c:v>30.9734513274336</c:v>
                </c:pt>
                <c:pt idx="5">
                  <c:v>12.3893805309735</c:v>
                </c:pt>
                <c:pt idx="6">
                  <c:v>0</c:v>
                </c:pt>
              </c:numCache>
            </c:numRef>
          </c:val>
        </c:ser>
        <c:ser>
          <c:idx val="1"/>
          <c:order val="1"/>
          <c:tx>
            <c:strRef>
              <c:f>"Randomized genes (n=20)"</c:f>
              <c:strCache>
                <c:ptCount val="1"/>
                <c:pt idx="0">
                  <c:v>Randomized genes (n=20)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2!$C$8:$C$14</c:f>
              <c:strCache>
                <c:ptCount val="7"/>
                <c:pt idx="0">
                  <c:v>ER/Golgi</c:v>
                </c:pt>
                <c:pt idx="1">
                  <c:v>Vacuolar</c:v>
                </c:pt>
                <c:pt idx="2">
                  <c:v>Mitochondria</c:v>
                </c:pt>
                <c:pt idx="3">
                  <c:v>Cytoplasm</c:v>
                </c:pt>
                <c:pt idx="4">
                  <c:v>Nucleus</c:v>
                </c:pt>
                <c:pt idx="5">
                  <c:v>Membrane</c:v>
                </c:pt>
                <c:pt idx="6">
                  <c:v>Extracellular</c:v>
                </c:pt>
              </c:strCache>
            </c:strRef>
          </c:cat>
          <c:val>
            <c:numRef>
              <c:f>Blad2!$Z$28:$Z$34</c:f>
              <c:numCache>
                <c:formatCode>General</c:formatCode>
                <c:ptCount val="7"/>
                <c:pt idx="0">
                  <c:v>6.64</c:v>
                </c:pt>
                <c:pt idx="1">
                  <c:v>3.28</c:v>
                </c:pt>
                <c:pt idx="2">
                  <c:v>5.76</c:v>
                </c:pt>
                <c:pt idx="3">
                  <c:v>18.4</c:v>
                </c:pt>
                <c:pt idx="4">
                  <c:v>22.56</c:v>
                </c:pt>
                <c:pt idx="5">
                  <c:v>34</c:v>
                </c:pt>
                <c:pt idx="6">
                  <c:v>9.28</c:v>
                </c:pt>
              </c:numCache>
            </c:numRef>
          </c:val>
        </c:ser>
        <c:gapWidth val="150"/>
        <c:overlap val="0"/>
        <c:axId val="13475976"/>
        <c:axId val="10538766"/>
      </c:barChart>
      <c:catAx>
        <c:axId val="13475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538766"/>
        <c:crossesAt val="0"/>
        <c:auto val="1"/>
        <c:lblAlgn val="ctr"/>
        <c:lblOffset val="100"/>
        <c:noMultiLvlLbl val="0"/>
      </c:catAx>
      <c:valAx>
        <c:axId val="10538766"/>
        <c:scaling>
          <c:orientation val="minMax"/>
          <c:max val="45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47597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6159370983594"/>
          <c:y val="0.0603448275862069"/>
          <c:w val="0.919482875935586"/>
          <c:h val="0.9088332546055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alpha-synuclein screen"</c:f>
              <c:strCache>
                <c:ptCount val="1"/>
                <c:pt idx="0">
                  <c:v>alpha-synuclein screen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2!$C$8:$C$14</c:f>
              <c:strCache>
                <c:ptCount val="7"/>
                <c:pt idx="0">
                  <c:v>ER/Golgi</c:v>
                </c:pt>
                <c:pt idx="1">
                  <c:v>Vacuolar</c:v>
                </c:pt>
                <c:pt idx="2">
                  <c:v>Mitochondria</c:v>
                </c:pt>
                <c:pt idx="3">
                  <c:v>Cytoplasm</c:v>
                </c:pt>
                <c:pt idx="4">
                  <c:v>Nucleus</c:v>
                </c:pt>
                <c:pt idx="5">
                  <c:v>Membrane</c:v>
                </c:pt>
                <c:pt idx="6">
                  <c:v>Extracellular</c:v>
                </c:pt>
              </c:strCache>
            </c:strRef>
          </c:cat>
          <c:val>
            <c:numRef>
              <c:f>Blad2!$E$8:$E$14</c:f>
              <c:numCache>
                <c:formatCode>General</c:formatCode>
                <c:ptCount val="7"/>
                <c:pt idx="0">
                  <c:v>15.0943396226415</c:v>
                </c:pt>
                <c:pt idx="1">
                  <c:v>11.3207547169811</c:v>
                </c:pt>
                <c:pt idx="2">
                  <c:v>7.54716981132076</c:v>
                </c:pt>
                <c:pt idx="3">
                  <c:v>20.7547169811321</c:v>
                </c:pt>
                <c:pt idx="4">
                  <c:v>15.0943396226415</c:v>
                </c:pt>
                <c:pt idx="5">
                  <c:v>22.6415094339623</c:v>
                </c:pt>
                <c:pt idx="6">
                  <c:v>7.54716981132076</c:v>
                </c:pt>
              </c:numCache>
            </c:numRef>
          </c:val>
        </c:ser>
        <c:ser>
          <c:idx val="1"/>
          <c:order val="1"/>
          <c:tx>
            <c:strRef>
              <c:f>"Randomized genes (n=20)"</c:f>
              <c:strCache>
                <c:ptCount val="1"/>
                <c:pt idx="0">
                  <c:v>Randomized genes (n=20)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2!$C$8:$C$14</c:f>
              <c:strCache>
                <c:ptCount val="7"/>
                <c:pt idx="0">
                  <c:v>ER/Golgi</c:v>
                </c:pt>
                <c:pt idx="1">
                  <c:v>Vacuolar</c:v>
                </c:pt>
                <c:pt idx="2">
                  <c:v>Mitochondria</c:v>
                </c:pt>
                <c:pt idx="3">
                  <c:v>Cytoplasm</c:v>
                </c:pt>
                <c:pt idx="4">
                  <c:v>Nucleus</c:v>
                </c:pt>
                <c:pt idx="5">
                  <c:v>Membrane</c:v>
                </c:pt>
                <c:pt idx="6">
                  <c:v>Extracellular</c:v>
                </c:pt>
              </c:strCache>
            </c:strRef>
          </c:cat>
          <c:val>
            <c:numRef>
              <c:f>Blad2!$Z$28:$Z$34</c:f>
              <c:numCache>
                <c:formatCode>General</c:formatCode>
                <c:ptCount val="7"/>
                <c:pt idx="0">
                  <c:v>6.64</c:v>
                </c:pt>
                <c:pt idx="1">
                  <c:v>3.28</c:v>
                </c:pt>
                <c:pt idx="2">
                  <c:v>5.76</c:v>
                </c:pt>
                <c:pt idx="3">
                  <c:v>18.4</c:v>
                </c:pt>
                <c:pt idx="4">
                  <c:v>22.56</c:v>
                </c:pt>
                <c:pt idx="5">
                  <c:v>34</c:v>
                </c:pt>
                <c:pt idx="6">
                  <c:v>9.28</c:v>
                </c:pt>
              </c:numCache>
            </c:numRef>
          </c:val>
        </c:ser>
        <c:gapWidth val="150"/>
        <c:overlap val="0"/>
        <c:axId val="55788855"/>
        <c:axId val="86246846"/>
      </c:barChart>
      <c:catAx>
        <c:axId val="557888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246846"/>
        <c:crossesAt val="0"/>
        <c:auto val="1"/>
        <c:lblAlgn val="ctr"/>
        <c:lblOffset val="100"/>
        <c:noMultiLvlLbl val="0"/>
      </c:catAx>
      <c:valAx>
        <c:axId val="86246846"/>
        <c:scaling>
          <c:orientation val="minMax"/>
          <c:max val="45"/>
        </c:scaling>
        <c:delete val="0"/>
        <c:axPos val="l"/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78885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5406293648837"/>
          <c:y val="0.0310867943297687"/>
          <c:w val="0.949716539314765"/>
          <c:h val="0.9689132056702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olyglutamine screen"</c:f>
              <c:strCache>
                <c:ptCount val="1"/>
                <c:pt idx="0">
                  <c:v>Polyglutamine screen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2!$C$8:$C$14</c:f>
              <c:strCache>
                <c:ptCount val="7"/>
                <c:pt idx="0">
                  <c:v>ER/Golgi</c:v>
                </c:pt>
                <c:pt idx="1">
                  <c:v>Vacuolar</c:v>
                </c:pt>
                <c:pt idx="2">
                  <c:v>Mitochondria</c:v>
                </c:pt>
                <c:pt idx="3">
                  <c:v>Cytoplasm</c:v>
                </c:pt>
                <c:pt idx="4">
                  <c:v>Nucleus</c:v>
                </c:pt>
                <c:pt idx="5">
                  <c:v>Membrane</c:v>
                </c:pt>
                <c:pt idx="6">
                  <c:v>Extracellular</c:v>
                </c:pt>
              </c:strCache>
            </c:strRef>
          </c:cat>
          <c:val>
            <c:numRef>
              <c:f>Blad2!$E$18:$E$24</c:f>
              <c:numCache>
                <c:formatCode>General</c:formatCode>
                <c:ptCount val="7"/>
                <c:pt idx="0">
                  <c:v>8.84955752212389</c:v>
                </c:pt>
                <c:pt idx="1">
                  <c:v>3.53982300884956</c:v>
                </c:pt>
                <c:pt idx="2">
                  <c:v>6.19469026548673</c:v>
                </c:pt>
                <c:pt idx="3">
                  <c:v>38.0530973451327</c:v>
                </c:pt>
                <c:pt idx="4">
                  <c:v>30.9734513274336</c:v>
                </c:pt>
                <c:pt idx="5">
                  <c:v>12.3893805309735</c:v>
                </c:pt>
                <c:pt idx="6">
                  <c:v>0</c:v>
                </c:pt>
              </c:numCache>
            </c:numRef>
          </c:val>
        </c:ser>
        <c:ser>
          <c:idx val="1"/>
          <c:order val="1"/>
          <c:tx>
            <c:strRef>
              <c:f>"Randomized genes (n=20)"</c:f>
              <c:strCache>
                <c:ptCount val="1"/>
                <c:pt idx="0">
                  <c:v>Randomized genes (n=20)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2!$C$8:$C$14</c:f>
              <c:strCache>
                <c:ptCount val="7"/>
                <c:pt idx="0">
                  <c:v>ER/Golgi</c:v>
                </c:pt>
                <c:pt idx="1">
                  <c:v>Vacuolar</c:v>
                </c:pt>
                <c:pt idx="2">
                  <c:v>Mitochondria</c:v>
                </c:pt>
                <c:pt idx="3">
                  <c:v>Cytoplasm</c:v>
                </c:pt>
                <c:pt idx="4">
                  <c:v>Nucleus</c:v>
                </c:pt>
                <c:pt idx="5">
                  <c:v>Membrane</c:v>
                </c:pt>
                <c:pt idx="6">
                  <c:v>Extracellular</c:v>
                </c:pt>
              </c:strCache>
            </c:strRef>
          </c:cat>
          <c:val>
            <c:numRef>
              <c:f>Blad2!$Z$28:$Z$34</c:f>
              <c:numCache>
                <c:formatCode>General</c:formatCode>
                <c:ptCount val="7"/>
                <c:pt idx="0">
                  <c:v>6.64</c:v>
                </c:pt>
                <c:pt idx="1">
                  <c:v>3.28</c:v>
                </c:pt>
                <c:pt idx="2">
                  <c:v>5.76</c:v>
                </c:pt>
                <c:pt idx="3">
                  <c:v>18.4</c:v>
                </c:pt>
                <c:pt idx="4">
                  <c:v>22.56</c:v>
                </c:pt>
                <c:pt idx="5">
                  <c:v>34</c:v>
                </c:pt>
                <c:pt idx="6">
                  <c:v>9.28</c:v>
                </c:pt>
              </c:numCache>
            </c:numRef>
          </c:val>
        </c:ser>
        <c:gapWidth val="150"/>
        <c:overlap val="0"/>
        <c:axId val="18207368"/>
        <c:axId val="14094953"/>
      </c:barChart>
      <c:catAx>
        <c:axId val="18207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094953"/>
        <c:crossesAt val="0"/>
        <c:auto val="1"/>
        <c:lblAlgn val="ctr"/>
        <c:lblOffset val="100"/>
        <c:noMultiLvlLbl val="0"/>
      </c:catAx>
      <c:valAx>
        <c:axId val="14094953"/>
        <c:scaling>
          <c:orientation val="minMax"/>
          <c:max val="45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20736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34320</xdr:colOff>
      <xdr:row>55</xdr:row>
      <xdr:rowOff>162000</xdr:rowOff>
    </xdr:from>
    <xdr:to>
      <xdr:col>8</xdr:col>
      <xdr:colOff>211680</xdr:colOff>
      <xdr:row>59</xdr:row>
      <xdr:rowOff>9360</xdr:rowOff>
    </xdr:to>
    <xdr:sp>
      <xdr:nvSpPr>
        <xdr:cNvPr id="0" name="Text 1"/>
        <xdr:cNvSpPr/>
      </xdr:nvSpPr>
      <xdr:spPr>
        <a:xfrm>
          <a:off x="3552120" y="10410840"/>
          <a:ext cx="6089400" cy="5331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U: Unknown, RSP: RNA synthesis and processing, PT: Protein Transport, PS: Protein synthesis, PF: Protein Folding, DR: DNA replication, ECM: Extracellular matrix, CS: Cytoskeleton, EM: Energy metabolism, GM: Glucose Metabolism, SG: Signaling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79000</xdr:colOff>
      <xdr:row>46</xdr:row>
      <xdr:rowOff>66600</xdr:rowOff>
    </xdr:from>
    <xdr:to>
      <xdr:col>8</xdr:col>
      <xdr:colOff>131760</xdr:colOff>
      <xdr:row>65</xdr:row>
      <xdr:rowOff>38160</xdr:rowOff>
    </xdr:to>
    <xdr:graphicFrame>
      <xdr:nvGraphicFramePr>
        <xdr:cNvPr id="3" name="Chart 1"/>
        <xdr:cNvGraphicFramePr/>
      </xdr:nvGraphicFramePr>
      <xdr:xfrm>
        <a:off x="917280" y="7515000"/>
        <a:ext cx="4761360" cy="304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508320</xdr:colOff>
      <xdr:row>64</xdr:row>
      <xdr:rowOff>86040</xdr:rowOff>
    </xdr:from>
    <xdr:to>
      <xdr:col>7</xdr:col>
      <xdr:colOff>997200</xdr:colOff>
      <xdr:row>82</xdr:row>
      <xdr:rowOff>66240</xdr:rowOff>
    </xdr:to>
    <xdr:graphicFrame>
      <xdr:nvGraphicFramePr>
        <xdr:cNvPr id="4" name="Chart 2"/>
        <xdr:cNvGraphicFramePr/>
      </xdr:nvGraphicFramePr>
      <xdr:xfrm>
        <a:off x="1146600" y="10449360"/>
        <a:ext cx="4381200" cy="289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D4:K64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D4" activeCellId="0" sqref="D4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17.28"/>
    <col collapsed="false" customWidth="true" hidden="false" outlineLevel="0" max="4" min="4" style="1" width="5.85"/>
    <col collapsed="false" customWidth="true" hidden="false" outlineLevel="0" max="5" min="5" style="1" width="15.28"/>
    <col collapsed="false" customWidth="true" hidden="false" outlineLevel="0" max="6" min="6" style="1" width="15.41"/>
    <col collapsed="false" customWidth="true" hidden="false" outlineLevel="0" max="7" min="7" style="1" width="43.99"/>
    <col collapsed="false" customWidth="true" hidden="false" outlineLevel="0" max="8" min="8" style="1" width="17.7"/>
    <col collapsed="false" customWidth="true" hidden="false" outlineLevel="0" max="9" min="9" style="1" width="11.7"/>
    <col collapsed="false" customWidth="true" hidden="false" outlineLevel="0" max="10" min="10" style="1" width="9.99"/>
    <col collapsed="false" customWidth="true" hidden="false" outlineLevel="0" max="11" min="11" style="1" width="48.7"/>
    <col collapsed="false" customWidth="false" hidden="false" outlineLevel="0" max="257" min="12" style="1" width="9.14"/>
  </cols>
  <sheetData>
    <row r="4" customFormat="false" ht="12.75" hidden="false" customHeight="true" outlineLevel="0" collapsed="false">
      <c r="D4" s="2" t="s">
        <v>0</v>
      </c>
      <c r="E4" s="2"/>
    </row>
    <row r="5" customFormat="false" ht="65.25" hidden="false" customHeight="true" outlineLevel="0" collapsed="false">
      <c r="D5" s="3" t="s">
        <v>1</v>
      </c>
      <c r="E5" s="3" t="s">
        <v>2</v>
      </c>
      <c r="F5" s="3" t="s">
        <v>3</v>
      </c>
      <c r="G5" s="3" t="s">
        <v>4</v>
      </c>
      <c r="H5" s="4" t="s">
        <v>5</v>
      </c>
      <c r="I5" s="3" t="s">
        <v>6</v>
      </c>
      <c r="J5" s="5" t="s">
        <v>7</v>
      </c>
      <c r="K5" s="6" t="s">
        <v>8</v>
      </c>
    </row>
    <row r="6" customFormat="false" ht="15.75" hidden="false" customHeight="true" outlineLevel="0" collapsed="false">
      <c r="D6" s="1" t="s">
        <v>9</v>
      </c>
      <c r="E6" s="7" t="s">
        <v>10</v>
      </c>
      <c r="F6" s="8" t="s">
        <v>11</v>
      </c>
      <c r="G6" s="1" t="s">
        <v>12</v>
      </c>
      <c r="H6" s="1" t="s">
        <v>13</v>
      </c>
      <c r="I6" s="9" t="s">
        <v>14</v>
      </c>
      <c r="J6" s="9" t="s">
        <v>15</v>
      </c>
      <c r="K6" s="1" t="s">
        <v>16</v>
      </c>
    </row>
    <row r="7" customFormat="false" ht="14.25" hidden="false" customHeight="true" outlineLevel="0" collapsed="false">
      <c r="D7" s="7" t="s">
        <v>17</v>
      </c>
      <c r="E7" s="7" t="s">
        <v>18</v>
      </c>
      <c r="F7" s="8" t="s">
        <v>19</v>
      </c>
      <c r="G7" s="10" t="s">
        <v>20</v>
      </c>
      <c r="H7" s="11" t="s">
        <v>21</v>
      </c>
      <c r="I7" s="12" t="s">
        <v>22</v>
      </c>
      <c r="J7" s="12" t="s">
        <v>23</v>
      </c>
      <c r="K7" s="7" t="s">
        <v>24</v>
      </c>
    </row>
    <row r="8" customFormat="false" ht="12" hidden="false" customHeight="true" outlineLevel="0" collapsed="false">
      <c r="D8" s="7" t="s">
        <v>17</v>
      </c>
      <c r="E8" s="7" t="s">
        <v>25</v>
      </c>
      <c r="F8" s="8" t="s">
        <v>26</v>
      </c>
      <c r="G8" s="10" t="s">
        <v>27</v>
      </c>
      <c r="H8" s="11" t="s">
        <v>28</v>
      </c>
      <c r="I8" s="12" t="s">
        <v>29</v>
      </c>
      <c r="J8" s="12" t="s">
        <v>30</v>
      </c>
      <c r="K8" s="7" t="s">
        <v>31</v>
      </c>
    </row>
    <row r="9" customFormat="false" ht="14.25" hidden="false" customHeight="true" outlineLevel="0" collapsed="false">
      <c r="D9" s="7" t="s">
        <v>32</v>
      </c>
      <c r="E9" s="7" t="s">
        <v>33</v>
      </c>
      <c r="F9" s="8" t="s">
        <v>34</v>
      </c>
      <c r="G9" s="10" t="s">
        <v>35</v>
      </c>
      <c r="H9" s="11" t="s">
        <v>36</v>
      </c>
      <c r="I9" s="12" t="s">
        <v>37</v>
      </c>
      <c r="J9" s="12" t="s">
        <v>38</v>
      </c>
      <c r="K9" s="7" t="s">
        <v>39</v>
      </c>
    </row>
    <row r="10" customFormat="false" ht="15" hidden="false" customHeight="true" outlineLevel="0" collapsed="false">
      <c r="D10" s="7" t="s">
        <v>40</v>
      </c>
      <c r="E10" s="7" t="s">
        <v>41</v>
      </c>
      <c r="F10" s="8"/>
      <c r="G10" s="1" t="s">
        <v>42</v>
      </c>
      <c r="H10" s="11" t="s">
        <v>43</v>
      </c>
      <c r="I10" s="12" t="s">
        <v>44</v>
      </c>
      <c r="J10" s="12" t="s">
        <v>45</v>
      </c>
      <c r="K10" s="1" t="s">
        <v>46</v>
      </c>
    </row>
    <row r="11" customFormat="false" ht="12.75" hidden="false" customHeight="true" outlineLevel="0" collapsed="false">
      <c r="D11" s="7" t="s">
        <v>40</v>
      </c>
      <c r="E11" s="7" t="s">
        <v>47</v>
      </c>
      <c r="F11" s="8" t="s">
        <v>48</v>
      </c>
      <c r="G11" s="10" t="s">
        <v>49</v>
      </c>
      <c r="H11" s="11" t="s">
        <v>50</v>
      </c>
      <c r="I11" s="12" t="s">
        <v>51</v>
      </c>
      <c r="J11" s="12" t="s">
        <v>52</v>
      </c>
      <c r="K11" s="1" t="s">
        <v>53</v>
      </c>
    </row>
    <row r="12" customFormat="false" ht="12.75" hidden="false" customHeight="false" outlineLevel="0" collapsed="false">
      <c r="D12" s="7" t="s">
        <v>40</v>
      </c>
      <c r="E12" s="7" t="s">
        <v>54</v>
      </c>
      <c r="F12" s="8" t="s">
        <v>55</v>
      </c>
      <c r="G12" s="10" t="s">
        <v>56</v>
      </c>
      <c r="H12" s="11" t="s">
        <v>57</v>
      </c>
      <c r="I12" s="12" t="s">
        <v>58</v>
      </c>
      <c r="J12" s="12" t="s">
        <v>59</v>
      </c>
      <c r="K12" s="1" t="s">
        <v>46</v>
      </c>
    </row>
    <row r="13" customFormat="false" ht="15" hidden="false" customHeight="true" outlineLevel="0" collapsed="false">
      <c r="D13" s="7" t="s">
        <v>40</v>
      </c>
      <c r="E13" s="7" t="s">
        <v>60</v>
      </c>
      <c r="F13" s="8" t="s">
        <v>61</v>
      </c>
      <c r="G13" s="10" t="s">
        <v>62</v>
      </c>
      <c r="H13" s="11" t="s">
        <v>63</v>
      </c>
      <c r="I13" s="12" t="s">
        <v>64</v>
      </c>
      <c r="J13" s="12" t="s">
        <v>65</v>
      </c>
      <c r="K13" s="7" t="s">
        <v>66</v>
      </c>
    </row>
    <row r="14" customFormat="false" ht="15" hidden="false" customHeight="true" outlineLevel="0" collapsed="false">
      <c r="D14" s="7" t="s">
        <v>67</v>
      </c>
      <c r="E14" s="13" t="s">
        <v>68</v>
      </c>
      <c r="F14" s="8" t="s">
        <v>69</v>
      </c>
      <c r="G14" s="10" t="s">
        <v>70</v>
      </c>
      <c r="H14" s="7" t="s">
        <v>71</v>
      </c>
      <c r="I14" s="12" t="s">
        <v>72</v>
      </c>
      <c r="J14" s="12" t="s">
        <v>73</v>
      </c>
      <c r="K14" s="7" t="s">
        <v>74</v>
      </c>
    </row>
    <row r="15" customFormat="false" ht="15" hidden="false" customHeight="true" outlineLevel="0" collapsed="false">
      <c r="D15" s="7" t="s">
        <v>67</v>
      </c>
      <c r="E15" s="7" t="s">
        <v>75</v>
      </c>
      <c r="F15" s="8"/>
      <c r="G15" s="10" t="s">
        <v>76</v>
      </c>
      <c r="H15" s="11" t="s">
        <v>77</v>
      </c>
      <c r="I15" s="12" t="s">
        <v>78</v>
      </c>
      <c r="J15" s="12" t="s">
        <v>79</v>
      </c>
      <c r="K15" s="7" t="s">
        <v>66</v>
      </c>
    </row>
    <row r="16" customFormat="false" ht="15" hidden="false" customHeight="true" outlineLevel="0" collapsed="false">
      <c r="D16" s="7" t="s">
        <v>67</v>
      </c>
      <c r="E16" s="7" t="s">
        <v>80</v>
      </c>
      <c r="F16" s="8"/>
      <c r="G16" s="10" t="s">
        <v>81</v>
      </c>
      <c r="H16" s="7" t="s">
        <v>82</v>
      </c>
      <c r="I16" s="12" t="s">
        <v>83</v>
      </c>
      <c r="J16" s="12" t="s">
        <v>84</v>
      </c>
      <c r="K16" s="7" t="s">
        <v>85</v>
      </c>
    </row>
    <row r="17" customFormat="false" ht="15" hidden="false" customHeight="true" outlineLevel="0" collapsed="false">
      <c r="D17" s="7" t="s">
        <v>86</v>
      </c>
      <c r="E17" s="7" t="s">
        <v>87</v>
      </c>
      <c r="F17" s="8" t="s">
        <v>88</v>
      </c>
      <c r="G17" s="10" t="s">
        <v>89</v>
      </c>
      <c r="H17" s="11" t="s">
        <v>90</v>
      </c>
      <c r="I17" s="12" t="s">
        <v>91</v>
      </c>
      <c r="J17" s="12" t="s">
        <v>92</v>
      </c>
      <c r="K17" s="7" t="s">
        <v>93</v>
      </c>
    </row>
    <row r="18" customFormat="false" ht="14.25" hidden="false" customHeight="true" outlineLevel="0" collapsed="false">
      <c r="D18" s="7" t="s">
        <v>86</v>
      </c>
      <c r="E18" s="7" t="s">
        <v>94</v>
      </c>
      <c r="F18" s="8" t="s">
        <v>95</v>
      </c>
      <c r="G18" s="10" t="s">
        <v>96</v>
      </c>
      <c r="H18" s="11" t="s">
        <v>97</v>
      </c>
      <c r="I18" s="12" t="s">
        <v>98</v>
      </c>
      <c r="J18" s="12" t="s">
        <v>99</v>
      </c>
      <c r="K18" s="7" t="s">
        <v>66</v>
      </c>
    </row>
    <row r="19" customFormat="false" ht="14.25" hidden="false" customHeight="true" outlineLevel="0" collapsed="false">
      <c r="D19" s="7" t="s">
        <v>100</v>
      </c>
      <c r="E19" s="7" t="s">
        <v>101</v>
      </c>
      <c r="F19" s="8" t="s">
        <v>102</v>
      </c>
      <c r="G19" s="10" t="s">
        <v>103</v>
      </c>
      <c r="H19" s="1" t="s">
        <v>104</v>
      </c>
      <c r="I19" s="12" t="s">
        <v>105</v>
      </c>
      <c r="J19" s="12" t="s">
        <v>106</v>
      </c>
      <c r="K19" s="1" t="s">
        <v>107</v>
      </c>
    </row>
    <row r="20" customFormat="false" ht="13.5" hidden="false" customHeight="true" outlineLevel="0" collapsed="false">
      <c r="D20" s="7" t="s">
        <v>100</v>
      </c>
      <c r="E20" s="7" t="s">
        <v>108</v>
      </c>
      <c r="F20" s="8"/>
      <c r="G20" s="10" t="s">
        <v>109</v>
      </c>
      <c r="H20" s="11" t="s">
        <v>110</v>
      </c>
      <c r="I20" s="12" t="s">
        <v>111</v>
      </c>
      <c r="J20" s="12" t="s">
        <v>112</v>
      </c>
      <c r="K20" s="1" t="s">
        <v>46</v>
      </c>
    </row>
    <row r="21" customFormat="false" ht="12" hidden="false" customHeight="true" outlineLevel="0" collapsed="false">
      <c r="D21" s="7" t="s">
        <v>100</v>
      </c>
      <c r="E21" s="7" t="s">
        <v>113</v>
      </c>
      <c r="F21" s="8" t="s">
        <v>114</v>
      </c>
      <c r="G21" s="10" t="s">
        <v>115</v>
      </c>
      <c r="H21" s="11" t="s">
        <v>116</v>
      </c>
      <c r="I21" s="10" t="s">
        <v>117</v>
      </c>
      <c r="J21" s="12" t="s">
        <v>118</v>
      </c>
      <c r="K21" s="1" t="s">
        <v>119</v>
      </c>
    </row>
    <row r="22" customFormat="false" ht="15" hidden="false" customHeight="true" outlineLevel="0" collapsed="false">
      <c r="D22" s="7" t="s">
        <v>100</v>
      </c>
      <c r="E22" s="7" t="s">
        <v>120</v>
      </c>
      <c r="F22" s="8"/>
      <c r="G22" s="10" t="s">
        <v>121</v>
      </c>
      <c r="H22" s="11" t="s">
        <v>122</v>
      </c>
      <c r="I22" s="12" t="s">
        <v>123</v>
      </c>
      <c r="J22" s="12" t="s">
        <v>124</v>
      </c>
      <c r="K22" s="7" t="s">
        <v>125</v>
      </c>
    </row>
    <row r="23" customFormat="false" ht="13.5" hidden="false" customHeight="true" outlineLevel="0" collapsed="false">
      <c r="D23" s="7" t="s">
        <v>100</v>
      </c>
      <c r="E23" s="7" t="s">
        <v>126</v>
      </c>
      <c r="F23" s="8" t="s">
        <v>127</v>
      </c>
      <c r="G23" s="10" t="s">
        <v>128</v>
      </c>
      <c r="H23" s="11" t="s">
        <v>129</v>
      </c>
      <c r="I23" s="12" t="s">
        <v>130</v>
      </c>
      <c r="J23" s="12" t="s">
        <v>131</v>
      </c>
      <c r="K23" s="7" t="s">
        <v>132</v>
      </c>
    </row>
    <row r="24" customFormat="false" ht="13.5" hidden="false" customHeight="true" outlineLevel="0" collapsed="false">
      <c r="D24" s="1" t="s">
        <v>100</v>
      </c>
      <c r="E24" s="7" t="s">
        <v>133</v>
      </c>
      <c r="F24" s="14"/>
      <c r="G24" s="1" t="s">
        <v>134</v>
      </c>
      <c r="H24" s="1" t="s">
        <v>135</v>
      </c>
      <c r="I24" s="9" t="s">
        <v>136</v>
      </c>
      <c r="J24" s="9" t="s">
        <v>137</v>
      </c>
      <c r="K24" s="1" t="s">
        <v>138</v>
      </c>
    </row>
    <row r="25" customFormat="false" ht="13.5" hidden="false" customHeight="true" outlineLevel="0" collapsed="false">
      <c r="D25" s="7" t="s">
        <v>100</v>
      </c>
      <c r="E25" s="7" t="s">
        <v>139</v>
      </c>
      <c r="F25" s="8" t="s">
        <v>140</v>
      </c>
      <c r="G25" s="7" t="s">
        <v>141</v>
      </c>
      <c r="H25" s="1" t="s">
        <v>142</v>
      </c>
      <c r="I25" s="9" t="s">
        <v>143</v>
      </c>
      <c r="J25" s="9" t="s">
        <v>144</v>
      </c>
      <c r="K25" s="1" t="s">
        <v>74</v>
      </c>
    </row>
    <row r="26" customFormat="false" ht="15" hidden="false" customHeight="true" outlineLevel="0" collapsed="false">
      <c r="D26" s="7" t="s">
        <v>145</v>
      </c>
      <c r="E26" s="7" t="s">
        <v>146</v>
      </c>
      <c r="F26" s="8"/>
      <c r="G26" s="10" t="s">
        <v>147</v>
      </c>
      <c r="H26" s="11" t="s">
        <v>148</v>
      </c>
      <c r="I26" s="12" t="s">
        <v>149</v>
      </c>
      <c r="J26" s="12" t="s">
        <v>150</v>
      </c>
      <c r="K26" s="7" t="s">
        <v>151</v>
      </c>
    </row>
    <row r="27" customFormat="false" ht="15.75" hidden="false" customHeight="true" outlineLevel="0" collapsed="false">
      <c r="D27" s="7" t="s">
        <v>152</v>
      </c>
      <c r="E27" s="7" t="s">
        <v>153</v>
      </c>
      <c r="F27" s="8"/>
      <c r="G27" s="10" t="s">
        <v>154</v>
      </c>
      <c r="H27" s="11" t="s">
        <v>155</v>
      </c>
      <c r="I27" s="10" t="s">
        <v>156</v>
      </c>
      <c r="J27" s="12" t="s">
        <v>157</v>
      </c>
      <c r="K27" s="1" t="s">
        <v>158</v>
      </c>
    </row>
    <row r="28" customFormat="false" ht="12.75" hidden="false" customHeight="true" outlineLevel="0" collapsed="false">
      <c r="D28" s="7" t="s">
        <v>152</v>
      </c>
      <c r="E28" s="7" t="s">
        <v>159</v>
      </c>
      <c r="F28" s="8" t="s">
        <v>160</v>
      </c>
      <c r="G28" s="10" t="s">
        <v>161</v>
      </c>
      <c r="H28" s="11" t="s">
        <v>162</v>
      </c>
      <c r="I28" s="10" t="s">
        <v>163</v>
      </c>
      <c r="J28" s="12" t="s">
        <v>164</v>
      </c>
      <c r="K28" s="1" t="s">
        <v>165</v>
      </c>
    </row>
    <row r="29" customFormat="false" ht="15" hidden="false" customHeight="true" outlineLevel="0" collapsed="false">
      <c r="D29" s="7" t="s">
        <v>152</v>
      </c>
      <c r="E29" s="7" t="s">
        <v>166</v>
      </c>
      <c r="F29" s="8" t="s">
        <v>167</v>
      </c>
      <c r="G29" s="10" t="s">
        <v>168</v>
      </c>
      <c r="H29" s="11" t="s">
        <v>169</v>
      </c>
      <c r="I29" s="10" t="s">
        <v>170</v>
      </c>
      <c r="J29" s="12" t="s">
        <v>171</v>
      </c>
      <c r="K29" s="7" t="s">
        <v>66</v>
      </c>
    </row>
    <row r="30" customFormat="false" ht="14.25" hidden="false" customHeight="true" outlineLevel="0" collapsed="false">
      <c r="D30" s="7" t="s">
        <v>152</v>
      </c>
      <c r="E30" s="7" t="s">
        <v>172</v>
      </c>
      <c r="F30" s="8"/>
      <c r="G30" s="10" t="s">
        <v>173</v>
      </c>
      <c r="H30" s="11" t="s">
        <v>174</v>
      </c>
      <c r="I30" s="10" t="s">
        <v>175</v>
      </c>
      <c r="J30" s="12" t="s">
        <v>176</v>
      </c>
      <c r="K30" s="1" t="s">
        <v>74</v>
      </c>
    </row>
    <row r="31" customFormat="false" ht="12.75" hidden="false" customHeight="true" outlineLevel="0" collapsed="false">
      <c r="D31" s="7" t="s">
        <v>152</v>
      </c>
      <c r="E31" s="7" t="s">
        <v>177</v>
      </c>
      <c r="F31" s="8"/>
      <c r="G31" s="10" t="s">
        <v>178</v>
      </c>
      <c r="H31" s="11" t="s">
        <v>179</v>
      </c>
      <c r="I31" s="12" t="s">
        <v>180</v>
      </c>
      <c r="J31" s="12" t="s">
        <v>181</v>
      </c>
      <c r="K31" s="1" t="s">
        <v>182</v>
      </c>
    </row>
    <row r="32" customFormat="false" ht="12.75" hidden="false" customHeight="true" outlineLevel="0" collapsed="false">
      <c r="D32" s="7" t="s">
        <v>183</v>
      </c>
      <c r="E32" s="7" t="s">
        <v>184</v>
      </c>
      <c r="F32" s="8"/>
      <c r="G32" s="10" t="s">
        <v>185</v>
      </c>
      <c r="H32" s="11" t="s">
        <v>186</v>
      </c>
      <c r="I32" s="12" t="s">
        <v>187</v>
      </c>
      <c r="J32" s="12" t="s">
        <v>73</v>
      </c>
      <c r="K32" s="7" t="s">
        <v>66</v>
      </c>
    </row>
    <row r="33" customFormat="false" ht="12" hidden="false" customHeight="true" outlineLevel="0" collapsed="false">
      <c r="D33" s="7" t="s">
        <v>183</v>
      </c>
      <c r="E33" s="7" t="s">
        <v>188</v>
      </c>
      <c r="F33" s="8"/>
      <c r="G33" s="10" t="s">
        <v>189</v>
      </c>
      <c r="H33" s="11" t="s">
        <v>190</v>
      </c>
      <c r="I33" s="12" t="s">
        <v>191</v>
      </c>
      <c r="J33" s="12" t="s">
        <v>192</v>
      </c>
      <c r="K33" s="1" t="s">
        <v>165</v>
      </c>
    </row>
    <row r="34" customFormat="false" ht="14.25" hidden="false" customHeight="true" outlineLevel="0" collapsed="false">
      <c r="D34" s="7" t="s">
        <v>193</v>
      </c>
      <c r="E34" s="7" t="s">
        <v>194</v>
      </c>
      <c r="F34" s="8" t="s">
        <v>195</v>
      </c>
      <c r="G34" s="10" t="s">
        <v>196</v>
      </c>
      <c r="H34" s="11" t="s">
        <v>197</v>
      </c>
      <c r="I34" s="10" t="s">
        <v>198</v>
      </c>
      <c r="J34" s="12" t="s">
        <v>199</v>
      </c>
      <c r="K34" s="7" t="s">
        <v>132</v>
      </c>
    </row>
    <row r="35" customFormat="false" ht="12.75" hidden="false" customHeight="true" outlineLevel="0" collapsed="false">
      <c r="D35" s="7" t="s">
        <v>200</v>
      </c>
      <c r="E35" s="7" t="s">
        <v>201</v>
      </c>
      <c r="F35" s="8"/>
      <c r="G35" s="10" t="s">
        <v>202</v>
      </c>
      <c r="H35" s="11" t="s">
        <v>203</v>
      </c>
      <c r="I35" s="12" t="s">
        <v>204</v>
      </c>
      <c r="J35" s="12" t="s">
        <v>205</v>
      </c>
      <c r="K35" s="7" t="s">
        <v>66</v>
      </c>
    </row>
    <row r="36" customFormat="false" ht="15" hidden="false" customHeight="true" outlineLevel="0" collapsed="false">
      <c r="D36" s="7" t="s">
        <v>200</v>
      </c>
      <c r="E36" s="7" t="s">
        <v>206</v>
      </c>
      <c r="F36" s="8" t="s">
        <v>207</v>
      </c>
      <c r="G36" s="10" t="s">
        <v>208</v>
      </c>
      <c r="H36" s="11" t="s">
        <v>209</v>
      </c>
      <c r="I36" s="12" t="s">
        <v>210</v>
      </c>
      <c r="J36" s="12" t="s">
        <v>211</v>
      </c>
      <c r="K36" s="1" t="s">
        <v>31</v>
      </c>
    </row>
    <row r="37" customFormat="false" ht="15" hidden="false" customHeight="true" outlineLevel="0" collapsed="false">
      <c r="D37" s="7" t="s">
        <v>200</v>
      </c>
      <c r="E37" s="7" t="s">
        <v>212</v>
      </c>
      <c r="F37" s="8"/>
      <c r="G37" s="10" t="s">
        <v>213</v>
      </c>
      <c r="H37" s="1" t="s">
        <v>214</v>
      </c>
      <c r="I37" s="12" t="s">
        <v>215</v>
      </c>
      <c r="J37" s="12" t="s">
        <v>216</v>
      </c>
      <c r="K37" s="1" t="s">
        <v>24</v>
      </c>
    </row>
    <row r="38" customFormat="false" ht="15" hidden="false" customHeight="true" outlineLevel="0" collapsed="false">
      <c r="D38" s="7" t="s">
        <v>200</v>
      </c>
      <c r="E38" s="7" t="s">
        <v>217</v>
      </c>
      <c r="F38" s="8"/>
      <c r="G38" s="10" t="s">
        <v>218</v>
      </c>
      <c r="H38" s="11" t="s">
        <v>219</v>
      </c>
      <c r="I38" s="12" t="s">
        <v>220</v>
      </c>
      <c r="J38" s="12" t="s">
        <v>221</v>
      </c>
      <c r="K38" s="7" t="s">
        <v>66</v>
      </c>
    </row>
    <row r="39" customFormat="false" ht="14.25" hidden="false" customHeight="true" outlineLevel="0" collapsed="false">
      <c r="D39" s="7" t="s">
        <v>200</v>
      </c>
      <c r="E39" s="7" t="s">
        <v>222</v>
      </c>
      <c r="F39" s="8" t="s">
        <v>223</v>
      </c>
      <c r="G39" s="10" t="s">
        <v>224</v>
      </c>
      <c r="H39" s="11" t="s">
        <v>225</v>
      </c>
      <c r="I39" s="12" t="s">
        <v>226</v>
      </c>
      <c r="J39" s="12" t="s">
        <v>227</v>
      </c>
      <c r="K39" s="7" t="s">
        <v>31</v>
      </c>
    </row>
    <row r="40" customFormat="false" ht="14.25" hidden="false" customHeight="true" outlineLevel="0" collapsed="false">
      <c r="D40" s="7" t="s">
        <v>200</v>
      </c>
      <c r="E40" s="7" t="s">
        <v>228</v>
      </c>
      <c r="F40" s="8" t="s">
        <v>229</v>
      </c>
      <c r="G40" s="10" t="s">
        <v>230</v>
      </c>
      <c r="H40" s="11" t="s">
        <v>231</v>
      </c>
      <c r="I40" s="12" t="s">
        <v>232</v>
      </c>
      <c r="J40" s="12" t="s">
        <v>233</v>
      </c>
      <c r="K40" s="7" t="s">
        <v>31</v>
      </c>
    </row>
    <row r="41" customFormat="false" ht="13.5" hidden="false" customHeight="true" outlineLevel="0" collapsed="false">
      <c r="D41" s="7" t="s">
        <v>200</v>
      </c>
      <c r="E41" s="7" t="s">
        <v>234</v>
      </c>
      <c r="F41" s="8"/>
      <c r="G41" s="10" t="s">
        <v>235</v>
      </c>
      <c r="H41" s="1" t="s">
        <v>236</v>
      </c>
      <c r="I41" s="12" t="s">
        <v>237</v>
      </c>
      <c r="J41" s="12" t="s">
        <v>238</v>
      </c>
      <c r="K41" s="7" t="s">
        <v>31</v>
      </c>
    </row>
    <row r="42" customFormat="false" ht="13.5" hidden="false" customHeight="true" outlineLevel="0" collapsed="false">
      <c r="D42" s="7" t="s">
        <v>239</v>
      </c>
      <c r="E42" s="7" t="s">
        <v>240</v>
      </c>
      <c r="F42" s="8"/>
      <c r="G42" s="10" t="s">
        <v>241</v>
      </c>
      <c r="H42" s="11" t="s">
        <v>242</v>
      </c>
      <c r="I42" s="12" t="s">
        <v>243</v>
      </c>
      <c r="J42" s="12" t="s">
        <v>244</v>
      </c>
      <c r="K42" s="1" t="s">
        <v>132</v>
      </c>
    </row>
    <row r="43" customFormat="false" ht="12.75" hidden="false" customHeight="true" outlineLevel="0" collapsed="false">
      <c r="D43" s="7" t="s">
        <v>239</v>
      </c>
      <c r="E43" s="7" t="s">
        <v>245</v>
      </c>
      <c r="F43" s="8"/>
      <c r="G43" s="10" t="s">
        <v>246</v>
      </c>
      <c r="H43" s="11" t="s">
        <v>247</v>
      </c>
      <c r="I43" s="12" t="s">
        <v>248</v>
      </c>
      <c r="J43" s="12" t="s">
        <v>249</v>
      </c>
      <c r="K43" s="1" t="s">
        <v>46</v>
      </c>
    </row>
    <row r="44" customFormat="false" ht="14.25" hidden="false" customHeight="true" outlineLevel="0" collapsed="false">
      <c r="D44" s="1" t="s">
        <v>239</v>
      </c>
      <c r="E44" s="7" t="s">
        <v>250</v>
      </c>
      <c r="F44" s="8" t="s">
        <v>251</v>
      </c>
      <c r="G44" s="1" t="s">
        <v>252</v>
      </c>
      <c r="H44" s="1" t="s">
        <v>253</v>
      </c>
      <c r="I44" s="9" t="s">
        <v>254</v>
      </c>
      <c r="J44" s="9" t="s">
        <v>255</v>
      </c>
      <c r="K44" s="1" t="s">
        <v>256</v>
      </c>
    </row>
    <row r="45" customFormat="false" ht="12" hidden="false" customHeight="true" outlineLevel="0" collapsed="false">
      <c r="D45" s="7" t="s">
        <v>257</v>
      </c>
      <c r="E45" s="7" t="s">
        <v>258</v>
      </c>
      <c r="F45" s="8"/>
      <c r="G45" s="10" t="s">
        <v>259</v>
      </c>
      <c r="H45" s="11" t="s">
        <v>260</v>
      </c>
      <c r="I45" s="12" t="s">
        <v>261</v>
      </c>
      <c r="J45" s="12" t="s">
        <v>262</v>
      </c>
      <c r="K45" s="1" t="s">
        <v>263</v>
      </c>
    </row>
    <row r="46" customFormat="false" ht="12.75" hidden="false" customHeight="true" outlineLevel="0" collapsed="false">
      <c r="D46" s="7" t="s">
        <v>257</v>
      </c>
      <c r="E46" s="7" t="s">
        <v>264</v>
      </c>
      <c r="F46" s="8" t="s">
        <v>265</v>
      </c>
      <c r="G46" s="15" t="s">
        <v>266</v>
      </c>
      <c r="H46" s="16" t="s">
        <v>267</v>
      </c>
      <c r="I46" s="16" t="s">
        <v>268</v>
      </c>
      <c r="J46" s="16" t="s">
        <v>269</v>
      </c>
      <c r="K46" s="7" t="s">
        <v>31</v>
      </c>
    </row>
    <row r="47" customFormat="false" ht="14.25" hidden="false" customHeight="true" outlineLevel="0" collapsed="false">
      <c r="D47" s="1" t="s">
        <v>257</v>
      </c>
      <c r="E47" s="7" t="s">
        <v>270</v>
      </c>
      <c r="F47" s="14"/>
      <c r="G47" s="1" t="s">
        <v>271</v>
      </c>
      <c r="H47" s="1" t="s">
        <v>272</v>
      </c>
      <c r="I47" s="9" t="s">
        <v>273</v>
      </c>
      <c r="J47" s="9" t="s">
        <v>274</v>
      </c>
      <c r="K47" s="1" t="s">
        <v>66</v>
      </c>
    </row>
    <row r="48" customFormat="false" ht="13.5" hidden="false" customHeight="true" outlineLevel="0" collapsed="false">
      <c r="D48" s="7" t="s">
        <v>257</v>
      </c>
      <c r="E48" s="7" t="s">
        <v>275</v>
      </c>
      <c r="F48" s="8"/>
      <c r="G48" s="10" t="s">
        <v>276</v>
      </c>
      <c r="H48" s="11" t="s">
        <v>277</v>
      </c>
      <c r="I48" s="12" t="s">
        <v>278</v>
      </c>
      <c r="J48" s="12" t="s">
        <v>279</v>
      </c>
      <c r="K48" s="7" t="s">
        <v>66</v>
      </c>
    </row>
    <row r="49" customFormat="false" ht="13.5" hidden="false" customHeight="true" outlineLevel="0" collapsed="false">
      <c r="D49" s="7" t="s">
        <v>257</v>
      </c>
      <c r="E49" s="7" t="s">
        <v>280</v>
      </c>
      <c r="F49" s="8"/>
      <c r="G49" s="10" t="s">
        <v>281</v>
      </c>
      <c r="H49" s="11" t="s">
        <v>282</v>
      </c>
      <c r="I49" s="12" t="s">
        <v>283</v>
      </c>
      <c r="J49" s="12" t="s">
        <v>112</v>
      </c>
      <c r="K49" s="1" t="s">
        <v>31</v>
      </c>
    </row>
    <row r="50" customFormat="false" ht="13.5" hidden="false" customHeight="true" outlineLevel="0" collapsed="false">
      <c r="D50" s="7" t="s">
        <v>284</v>
      </c>
      <c r="E50" s="7" t="s">
        <v>285</v>
      </c>
      <c r="F50" s="8" t="s">
        <v>286</v>
      </c>
      <c r="G50" s="10" t="s">
        <v>287</v>
      </c>
      <c r="H50" s="1" t="s">
        <v>288</v>
      </c>
      <c r="I50" s="12" t="s">
        <v>289</v>
      </c>
      <c r="J50" s="12" t="s">
        <v>290</v>
      </c>
      <c r="K50" s="1" t="s">
        <v>291</v>
      </c>
    </row>
    <row r="51" customFormat="false" ht="12.75" hidden="false" customHeight="true" outlineLevel="0" collapsed="false">
      <c r="D51" s="7" t="s">
        <v>284</v>
      </c>
      <c r="E51" s="7" t="s">
        <v>292</v>
      </c>
      <c r="F51" s="8"/>
      <c r="G51" s="10" t="s">
        <v>293</v>
      </c>
      <c r="H51" s="11" t="s">
        <v>294</v>
      </c>
      <c r="I51" s="10" t="s">
        <v>295</v>
      </c>
      <c r="J51" s="12" t="s">
        <v>296</v>
      </c>
      <c r="K51" s="7" t="s">
        <v>66</v>
      </c>
    </row>
    <row r="52" customFormat="false" ht="12.75" hidden="false" customHeight="true" outlineLevel="0" collapsed="false">
      <c r="D52" s="7" t="s">
        <v>284</v>
      </c>
      <c r="E52" s="7" t="s">
        <v>297</v>
      </c>
      <c r="F52" s="8"/>
      <c r="G52" s="10" t="s">
        <v>298</v>
      </c>
      <c r="H52" s="1" t="s">
        <v>299</v>
      </c>
      <c r="I52" s="12" t="s">
        <v>300</v>
      </c>
      <c r="J52" s="12" t="s">
        <v>301</v>
      </c>
      <c r="K52" s="1" t="s">
        <v>302</v>
      </c>
    </row>
    <row r="53" customFormat="false" ht="12.75" hidden="false" customHeight="true" outlineLevel="0" collapsed="false">
      <c r="D53" s="7" t="s">
        <v>284</v>
      </c>
      <c r="E53" s="7" t="s">
        <v>303</v>
      </c>
      <c r="F53" s="8"/>
      <c r="G53" s="10" t="s">
        <v>304</v>
      </c>
      <c r="H53" s="11" t="s">
        <v>305</v>
      </c>
      <c r="I53" s="12" t="s">
        <v>306</v>
      </c>
      <c r="J53" s="12" t="s">
        <v>307</v>
      </c>
      <c r="K53" s="1" t="s">
        <v>308</v>
      </c>
    </row>
    <row r="54" customFormat="false" ht="13.5" hidden="false" customHeight="true" outlineLevel="0" collapsed="false">
      <c r="D54" s="17" t="s">
        <v>284</v>
      </c>
      <c r="E54" s="17" t="s">
        <v>309</v>
      </c>
      <c r="F54" s="18"/>
      <c r="G54" s="19" t="s">
        <v>310</v>
      </c>
      <c r="H54" s="20" t="s">
        <v>311</v>
      </c>
      <c r="I54" s="21" t="s">
        <v>312</v>
      </c>
      <c r="J54" s="21" t="s">
        <v>313</v>
      </c>
      <c r="K54" s="17" t="s">
        <v>314</v>
      </c>
    </row>
    <row r="55" customFormat="false" ht="13.5" hidden="false" customHeight="true" outlineLevel="0" collapsed="false"/>
    <row r="56" customFormat="false" ht="14.25" hidden="false" customHeight="true" outlineLevel="0" collapsed="false"/>
    <row r="57" customFormat="false" ht="13.5" hidden="false" customHeight="true" outlineLevel="0" collapsed="false"/>
    <row r="59" customFormat="false" ht="13.5" hidden="false" customHeight="true" outlineLevel="0" collapsed="false"/>
    <row r="60" customFormat="false" ht="14.25" hidden="false" customHeight="true" outlineLevel="0" collapsed="false">
      <c r="E60" s="22"/>
    </row>
    <row r="61" customFormat="false" ht="12.75" hidden="false" customHeight="false" outlineLevel="0" collapsed="false">
      <c r="E61" s="22"/>
    </row>
    <row r="62" customFormat="false" ht="12.75" hidden="false" customHeight="false" outlineLevel="0" collapsed="false">
      <c r="E62" s="22"/>
    </row>
    <row r="63" customFormat="false" ht="12.75" hidden="false" customHeight="false" outlineLevel="0" collapsed="false">
      <c r="E63" s="22"/>
    </row>
    <row r="64" customFormat="false" ht="12.75" hidden="false" customHeight="false" outlineLevel="0" collapsed="false">
      <c r="E64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1" man="true" max="65535" min="0"/>
  </colBreak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9" zoomScaleNormal="119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AE66"/>
  <sheetViews>
    <sheetView showFormulas="false" showGridLines="true" showRowColHeaders="true" showZeros="true" rightToLeft="false" tabSelected="false" showOutlineSymbols="true" defaultGridColor="true" view="pageBreakPreview" topLeftCell="A40" colorId="64" zoomScale="100" zoomScaleNormal="100" zoomScalePageLayoutView="100" workbookViewId="0">
      <selection pane="topLeft" activeCell="C45" activeCellId="0" sqref="C45"/>
    </sheetView>
  </sheetViews>
  <sheetFormatPr defaultColWidth="9.0546875" defaultRowHeight="12.75" zeroHeight="false" outlineLevelRow="0" outlineLevelCol="0"/>
  <cols>
    <col collapsed="false" customWidth="true" hidden="false" outlineLevel="0" max="7" min="4" style="15" width="9.28"/>
    <col collapsed="false" customWidth="true" hidden="false" outlineLevel="0" max="9" min="8" style="15" width="14.41"/>
    <col collapsed="false" customWidth="true" hidden="false" outlineLevel="0" max="10" min="10" style="15" width="11.13"/>
    <col collapsed="false" customWidth="true" hidden="false" outlineLevel="0" max="12" min="11" style="15" width="9.28"/>
    <col collapsed="false" customWidth="true" hidden="false" outlineLevel="0" max="13" min="13" style="15" width="14.41"/>
    <col collapsed="false" customWidth="true" hidden="false" outlineLevel="0" max="14" min="14" style="15" width="11.7"/>
    <col collapsed="false" customWidth="true" hidden="false" outlineLevel="0" max="17" min="15" style="15" width="9.28"/>
    <col collapsed="false" customWidth="true" hidden="false" outlineLevel="0" max="18" min="18" style="15" width="9.56"/>
  </cols>
  <sheetData>
    <row r="2" customFormat="false" ht="12.75" hidden="false" customHeight="false" outlineLevel="0" collapsed="false">
      <c r="J2" s="23" t="s">
        <v>315</v>
      </c>
      <c r="K2" s="24"/>
      <c r="L2" s="24"/>
      <c r="M2" s="24"/>
      <c r="N2" s="25"/>
    </row>
    <row r="3" customFormat="false" ht="12.75" hidden="false" customHeight="false" outlineLevel="0" collapsed="false">
      <c r="J3" s="26" t="s">
        <v>316</v>
      </c>
      <c r="K3" s="27"/>
      <c r="L3" s="27"/>
      <c r="M3" s="27"/>
      <c r="N3" s="28"/>
    </row>
    <row r="4" customFormat="false" ht="12.75" hidden="false" customHeight="false" outlineLevel="0" collapsed="false">
      <c r="G4" s="23" t="s">
        <v>317</v>
      </c>
      <c r="H4" s="25" t="n">
        <f aca="false">FACT(18)</f>
        <v>6402373705728000</v>
      </c>
      <c r="J4" s="26" t="s">
        <v>318</v>
      </c>
      <c r="K4" s="27"/>
      <c r="L4" s="27"/>
      <c r="M4" s="27"/>
      <c r="N4" s="28"/>
    </row>
    <row r="5" customFormat="false" ht="12.75" hidden="false" customHeight="false" outlineLevel="0" collapsed="false">
      <c r="G5" s="26" t="s">
        <v>319</v>
      </c>
      <c r="H5" s="28" t="n">
        <f aca="false">POWER(2.718281828459,-8.2)</f>
        <v>0.00027465356997218</v>
      </c>
      <c r="J5" s="26" t="s">
        <v>320</v>
      </c>
      <c r="K5" s="27"/>
      <c r="L5" s="27"/>
      <c r="M5" s="27"/>
      <c r="N5" s="28"/>
    </row>
    <row r="6" customFormat="false" ht="12.75" hidden="false" customHeight="false" outlineLevel="0" collapsed="false">
      <c r="C6" s="29" t="s">
        <v>321</v>
      </c>
      <c r="D6" s="30"/>
      <c r="E6" s="30"/>
      <c r="G6" s="26" t="s">
        <v>322</v>
      </c>
      <c r="H6" s="28" t="n">
        <f aca="false">POWER(8.2,18)</f>
        <v>28096313679552600</v>
      </c>
      <c r="J6" s="26" t="s">
        <v>323</v>
      </c>
      <c r="K6" s="27"/>
      <c r="L6" s="27"/>
      <c r="M6" s="27"/>
      <c r="N6" s="28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31"/>
      <c r="AB6" s="31"/>
      <c r="AC6" s="31"/>
      <c r="AD6" s="31"/>
      <c r="AE6" s="31"/>
    </row>
    <row r="7" customFormat="false" ht="12.75" hidden="false" customHeight="false" outlineLevel="0" collapsed="false">
      <c r="C7" s="32"/>
      <c r="D7" s="33" t="s">
        <v>324</v>
      </c>
      <c r="E7" s="33" t="s">
        <v>325</v>
      </c>
      <c r="G7" s="26" t="s">
        <v>326</v>
      </c>
      <c r="H7" s="28"/>
      <c r="J7" s="26" t="s">
        <v>327</v>
      </c>
      <c r="K7" s="27"/>
      <c r="L7" s="27"/>
      <c r="M7" s="27"/>
      <c r="N7" s="28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34"/>
      <c r="AC7" s="34"/>
      <c r="AD7" s="34"/>
      <c r="AE7" s="34"/>
    </row>
    <row r="8" customFormat="false" ht="12.75" hidden="false" customHeight="false" outlineLevel="0" collapsed="false">
      <c r="C8" s="35" t="s">
        <v>328</v>
      </c>
      <c r="D8" s="36" t="n">
        <v>8</v>
      </c>
      <c r="E8" s="37" t="n">
        <f aca="false">(D8/53)*100</f>
        <v>15.0943396226415</v>
      </c>
      <c r="G8" s="26" t="s">
        <v>329</v>
      </c>
      <c r="H8" s="28"/>
      <c r="J8" s="38" t="s">
        <v>330</v>
      </c>
      <c r="K8" s="39"/>
      <c r="L8" s="39"/>
      <c r="M8" s="39"/>
      <c r="N8" s="40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34"/>
      <c r="AC8" s="34"/>
      <c r="AD8" s="34"/>
      <c r="AE8" s="34"/>
    </row>
    <row r="9" customFormat="false" ht="12.75" hidden="false" customHeight="false" outlineLevel="0" collapsed="false">
      <c r="C9" s="35" t="s">
        <v>331</v>
      </c>
      <c r="D9" s="36" t="n">
        <v>6</v>
      </c>
      <c r="E9" s="37" t="n">
        <f aca="false">(D9/53)*100</f>
        <v>11.3207547169811</v>
      </c>
      <c r="G9" s="38" t="s">
        <v>332</v>
      </c>
      <c r="H9" s="40" t="n">
        <f aca="false">(H5*H6)/H4</f>
        <v>0.00120529559969975</v>
      </c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  <c r="AB9" s="34"/>
      <c r="AC9" s="34"/>
      <c r="AD9" s="34"/>
      <c r="AE9" s="34"/>
    </row>
    <row r="10" customFormat="false" ht="12.75" hidden="false" customHeight="false" outlineLevel="0" collapsed="false">
      <c r="C10" s="35" t="s">
        <v>333</v>
      </c>
      <c r="D10" s="36" t="n">
        <v>4</v>
      </c>
      <c r="E10" s="37" t="n">
        <f aca="false">(D10/53)*100</f>
        <v>7.54716981132076</v>
      </c>
      <c r="H10" s="15" t="s">
        <v>334</v>
      </c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34"/>
      <c r="AC10" s="34"/>
      <c r="AD10" s="34"/>
      <c r="AE10" s="34"/>
    </row>
    <row r="11" customFormat="false" ht="12.75" hidden="false" customHeight="false" outlineLevel="0" collapsed="false">
      <c r="C11" s="35" t="s">
        <v>132</v>
      </c>
      <c r="D11" s="36" t="n">
        <v>11</v>
      </c>
      <c r="E11" s="37" t="n">
        <f aca="false">(D11/53)*100</f>
        <v>20.7547169811321</v>
      </c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34"/>
      <c r="AC11" s="34"/>
      <c r="AD11" s="34"/>
      <c r="AE11" s="34"/>
    </row>
    <row r="12" customFormat="false" ht="12.75" hidden="false" customHeight="false" outlineLevel="0" collapsed="false">
      <c r="C12" s="35" t="s">
        <v>31</v>
      </c>
      <c r="D12" s="36" t="n">
        <v>8</v>
      </c>
      <c r="E12" s="37" t="n">
        <f aca="false">(D12/53)*100</f>
        <v>15.0943396226415</v>
      </c>
      <c r="G12" s="23" t="s">
        <v>335</v>
      </c>
      <c r="H12" s="24"/>
      <c r="I12" s="25"/>
      <c r="J12" s="41" t="s">
        <v>336</v>
      </c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34"/>
      <c r="AC12" s="34"/>
      <c r="AD12" s="34"/>
      <c r="AE12" s="34"/>
    </row>
    <row r="13" customFormat="false" ht="12.75" hidden="false" customHeight="false" outlineLevel="0" collapsed="false">
      <c r="C13" s="35" t="s">
        <v>16</v>
      </c>
      <c r="D13" s="36" t="n">
        <v>12</v>
      </c>
      <c r="E13" s="37" t="n">
        <f aca="false">(D13/53)*100</f>
        <v>22.6415094339623</v>
      </c>
      <c r="G13" s="26" t="s">
        <v>337</v>
      </c>
      <c r="H13" s="27" t="s">
        <v>338</v>
      </c>
      <c r="I13" s="28"/>
      <c r="J13" s="42" t="n">
        <v>0.0012</v>
      </c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34"/>
      <c r="AC13" s="34"/>
      <c r="AD13" s="34"/>
      <c r="AE13" s="34"/>
    </row>
    <row r="14" customFormat="false" ht="12.75" hidden="false" customHeight="false" outlineLevel="0" collapsed="false">
      <c r="C14" s="43" t="s">
        <v>39</v>
      </c>
      <c r="D14" s="44" t="n">
        <v>4</v>
      </c>
      <c r="E14" s="37" t="n">
        <f aca="false">(D14/53)*100</f>
        <v>7.54716981132076</v>
      </c>
      <c r="G14" s="38" t="s">
        <v>339</v>
      </c>
      <c r="H14" s="39" t="s">
        <v>340</v>
      </c>
      <c r="I14" s="40"/>
      <c r="J14" s="45" t="n">
        <v>4E-005</v>
      </c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34"/>
      <c r="AC14" s="27"/>
      <c r="AD14" s="34"/>
      <c r="AE14" s="27"/>
    </row>
    <row r="15" customFormat="false" ht="12.75" hidden="false" customHeight="false" outlineLevel="0" collapsed="false">
      <c r="C15" s="33"/>
      <c r="D15" s="46" t="n">
        <f aca="false">SUM(D8:D14)</f>
        <v>53</v>
      </c>
      <c r="E15" s="47" t="n">
        <f aca="false">SUM(E8:E14)</f>
        <v>100</v>
      </c>
    </row>
    <row r="16" customFormat="false" ht="12.75" hidden="false" customHeight="false" outlineLevel="0" collapsed="false">
      <c r="G16" s="48" t="s">
        <v>341</v>
      </c>
      <c r="H16" s="49" t="s">
        <v>132</v>
      </c>
      <c r="I16" s="49" t="s">
        <v>31</v>
      </c>
      <c r="J16" s="50" t="s">
        <v>328</v>
      </c>
      <c r="L16" s="48" t="s">
        <v>342</v>
      </c>
      <c r="M16" s="49" t="s">
        <v>328</v>
      </c>
      <c r="N16" s="50" t="s">
        <v>339</v>
      </c>
    </row>
    <row r="17" customFormat="false" ht="12.75" hidden="false" customHeight="false" outlineLevel="0" collapsed="false">
      <c r="C17" s="49" t="s">
        <v>343</v>
      </c>
      <c r="D17" s="49"/>
      <c r="E17" s="49"/>
      <c r="G17" s="26" t="s">
        <v>344</v>
      </c>
      <c r="H17" s="27" t="n">
        <v>38.1</v>
      </c>
      <c r="I17" s="27" t="n">
        <v>31</v>
      </c>
      <c r="J17" s="28" t="n">
        <v>8.8</v>
      </c>
      <c r="L17" s="26" t="s">
        <v>344</v>
      </c>
      <c r="M17" s="51" t="n">
        <v>15</v>
      </c>
      <c r="N17" s="52" t="n">
        <v>11</v>
      </c>
    </row>
    <row r="18" customFormat="false" ht="12.75" hidden="false" customHeight="false" outlineLevel="0" collapsed="false">
      <c r="C18" s="24" t="s">
        <v>328</v>
      </c>
      <c r="D18" s="24" t="n">
        <v>10</v>
      </c>
      <c r="E18" s="53" t="n">
        <f aca="false">(D18/D25)*100</f>
        <v>8.84955752212389</v>
      </c>
      <c r="G18" s="26" t="s">
        <v>345</v>
      </c>
      <c r="H18" s="27" t="n">
        <v>18.4</v>
      </c>
      <c r="I18" s="27" t="n">
        <v>22.6</v>
      </c>
      <c r="J18" s="28" t="n">
        <v>7.2</v>
      </c>
      <c r="L18" s="26" t="s">
        <v>345</v>
      </c>
      <c r="M18" s="31" t="n">
        <v>6.6</v>
      </c>
      <c r="N18" s="54" t="n">
        <v>3.3</v>
      </c>
    </row>
    <row r="19" customFormat="false" ht="12.75" hidden="false" customHeight="false" outlineLevel="0" collapsed="false">
      <c r="C19" s="27" t="s">
        <v>339</v>
      </c>
      <c r="D19" s="27" t="n">
        <v>4</v>
      </c>
      <c r="E19" s="34" t="n">
        <f aca="false">(D19/D25)*100</f>
        <v>3.53982300884956</v>
      </c>
      <c r="G19" s="26" t="s">
        <v>319</v>
      </c>
      <c r="H19" s="27" t="n">
        <f aca="false">POWER(2.718281828459,-18.4)</f>
        <v>1.02089607236008E-008</v>
      </c>
      <c r="I19" s="27" t="n">
        <f aca="false">POWER(2.718281828459,-22.6)</f>
        <v>1.53089254788005E-010</v>
      </c>
      <c r="J19" s="28" t="n">
        <f aca="false">POWER(2.718281828459,-6.6)</f>
        <v>0.00136036803754804</v>
      </c>
      <c r="L19" s="26" t="s">
        <v>319</v>
      </c>
      <c r="M19" s="27" t="n">
        <f aca="false">POWER(2.718281828459,-6.6)</f>
        <v>0.00136036803754804</v>
      </c>
      <c r="N19" s="28" t="n">
        <f aca="false">POWER(2.718281828459,-3.3)</f>
        <v>0.0368831674012421</v>
      </c>
    </row>
    <row r="20" customFormat="false" ht="12.75" hidden="false" customHeight="false" outlineLevel="0" collapsed="false">
      <c r="C20" s="27" t="s">
        <v>333</v>
      </c>
      <c r="D20" s="27" t="n">
        <v>7</v>
      </c>
      <c r="E20" s="34" t="n">
        <f aca="false">(D20/D25)*100</f>
        <v>6.19469026548673</v>
      </c>
      <c r="G20" s="26" t="s">
        <v>346</v>
      </c>
      <c r="H20" s="27" t="n">
        <f aca="false">POWER(18.4,38.1)</f>
        <v>1.54724488863354E+048</v>
      </c>
      <c r="I20" s="27" t="n">
        <f aca="false">POWER(I18,I17)</f>
        <v>9.49208489014578E+041</v>
      </c>
      <c r="J20" s="28" t="n">
        <f aca="false">POWER(J18,J17)</f>
        <v>35036923.7968809</v>
      </c>
      <c r="L20" s="26" t="s">
        <v>346</v>
      </c>
      <c r="M20" s="27" t="n">
        <f aca="false">POWER(6.6,15)</f>
        <v>1964079366106.82</v>
      </c>
      <c r="N20" s="28" t="n">
        <f aca="false">POWER(3.3,11)</f>
        <v>505421.065137268</v>
      </c>
    </row>
    <row r="21" customFormat="false" ht="12.75" hidden="false" customHeight="false" outlineLevel="0" collapsed="false">
      <c r="C21" s="27" t="s">
        <v>132</v>
      </c>
      <c r="D21" s="27" t="n">
        <v>43</v>
      </c>
      <c r="E21" s="34" t="n">
        <f aca="false">(D21/D25)*100</f>
        <v>38.0530973451327</v>
      </c>
      <c r="G21" s="26" t="s">
        <v>317</v>
      </c>
      <c r="H21" s="27" t="n">
        <f aca="false">FACT(H17)</f>
        <v>5.23022617466601E+044</v>
      </c>
      <c r="I21" s="27" t="n">
        <f aca="false">FACT(I17)</f>
        <v>8.22283865417792E+033</v>
      </c>
      <c r="J21" s="28" t="n">
        <f aca="false">FACT(J17)</f>
        <v>40320</v>
      </c>
      <c r="L21" s="26" t="s">
        <v>317</v>
      </c>
      <c r="M21" s="27" t="n">
        <f aca="false">FACT(M17)</f>
        <v>1307674368000</v>
      </c>
      <c r="N21" s="28" t="n">
        <f aca="false">FACT(N17)</f>
        <v>39916800</v>
      </c>
    </row>
    <row r="22" customFormat="false" ht="12.75" hidden="false" customHeight="false" outlineLevel="0" collapsed="false">
      <c r="C22" s="27" t="s">
        <v>31</v>
      </c>
      <c r="D22" s="27" t="n">
        <v>35</v>
      </c>
      <c r="E22" s="34" t="n">
        <f aca="false">(D22/D25)*100</f>
        <v>30.9734513274336</v>
      </c>
      <c r="G22" s="38" t="s">
        <v>347</v>
      </c>
      <c r="H22" s="39" t="n">
        <f aca="false">(I19*H20)/H21</f>
        <v>4.52880160561288E-007</v>
      </c>
      <c r="I22" s="39" t="n">
        <f aca="false">(I19*I20)/I21</f>
        <v>0.0176719532430395</v>
      </c>
      <c r="J22" s="40" t="n">
        <f aca="false">(J19*J20)/J21</f>
        <v>1.18212081516079</v>
      </c>
      <c r="L22" s="38" t="s">
        <v>347</v>
      </c>
      <c r="M22" s="39" t="n">
        <f aca="false">(M19*M20)/M21</f>
        <v>0.00204322334232626</v>
      </c>
      <c r="N22" s="40" t="n">
        <f aca="false">(N19*N20)/N21</f>
        <v>0.00046700962385692</v>
      </c>
    </row>
    <row r="23" customFormat="false" ht="12.75" hidden="false" customHeight="false" outlineLevel="0" collapsed="false">
      <c r="C23" s="27" t="s">
        <v>16</v>
      </c>
      <c r="D23" s="27" t="n">
        <v>14</v>
      </c>
      <c r="E23" s="34" t="n">
        <f aca="false">(D23/D25)*100</f>
        <v>12.3893805309735</v>
      </c>
    </row>
    <row r="24" customFormat="false" ht="12.75" hidden="false" customHeight="false" outlineLevel="0" collapsed="false">
      <c r="C24" s="39" t="s">
        <v>39</v>
      </c>
      <c r="D24" s="39" t="n">
        <v>0</v>
      </c>
      <c r="E24" s="39" t="n">
        <f aca="false">(D24/D25)*100</f>
        <v>0</v>
      </c>
    </row>
    <row r="25" customFormat="false" ht="12.75" hidden="false" customHeight="false" outlineLevel="0" collapsed="false">
      <c r="C25" s="39"/>
      <c r="D25" s="39" t="n">
        <f aca="false">SUM(D18:D24)</f>
        <v>113</v>
      </c>
      <c r="E25" s="39" t="n">
        <v>100</v>
      </c>
    </row>
    <row r="27" customFormat="false" ht="12.75" hidden="false" customHeight="false" outlineLevel="0" collapsed="false">
      <c r="C27" s="49"/>
      <c r="D27" s="49" t="s">
        <v>348</v>
      </c>
      <c r="E27" s="49" t="s">
        <v>349</v>
      </c>
      <c r="F27" s="49" t="s">
        <v>350</v>
      </c>
      <c r="G27" s="49" t="s">
        <v>351</v>
      </c>
      <c r="H27" s="49" t="s">
        <v>352</v>
      </c>
      <c r="I27" s="49" t="s">
        <v>353</v>
      </c>
      <c r="J27" s="49" t="s">
        <v>354</v>
      </c>
      <c r="K27" s="49" t="s">
        <v>355</v>
      </c>
      <c r="L27" s="49" t="s">
        <v>356</v>
      </c>
      <c r="M27" s="49" t="s">
        <v>357</v>
      </c>
      <c r="N27" s="49" t="s">
        <v>358</v>
      </c>
      <c r="O27" s="49" t="s">
        <v>359</v>
      </c>
      <c r="P27" s="49" t="s">
        <v>360</v>
      </c>
      <c r="Q27" s="49" t="s">
        <v>361</v>
      </c>
      <c r="R27" s="49" t="s">
        <v>362</v>
      </c>
      <c r="S27" s="49" t="s">
        <v>363</v>
      </c>
      <c r="T27" s="49" t="s">
        <v>364</v>
      </c>
      <c r="U27" s="49" t="s">
        <v>365</v>
      </c>
      <c r="V27" s="49" t="s">
        <v>366</v>
      </c>
      <c r="W27" s="55" t="s">
        <v>367</v>
      </c>
      <c r="X27" s="55" t="s">
        <v>368</v>
      </c>
      <c r="Y27" s="55" t="s">
        <v>369</v>
      </c>
      <c r="Z27" s="31" t="s">
        <v>370</v>
      </c>
      <c r="AA27" s="31" t="s">
        <v>371</v>
      </c>
    </row>
    <row r="28" customFormat="false" ht="12.75" hidden="false" customHeight="false" outlineLevel="0" collapsed="false">
      <c r="C28" s="27" t="s">
        <v>328</v>
      </c>
      <c r="D28" s="27" t="n">
        <v>9</v>
      </c>
      <c r="E28" s="27" t="n">
        <v>3</v>
      </c>
      <c r="F28" s="27" t="n">
        <v>2</v>
      </c>
      <c r="G28" s="27" t="n">
        <v>5</v>
      </c>
      <c r="H28" s="27" t="n">
        <v>4</v>
      </c>
      <c r="I28" s="27" t="n">
        <v>4</v>
      </c>
      <c r="J28" s="27" t="n">
        <v>7</v>
      </c>
      <c r="K28" s="27" t="n">
        <v>2</v>
      </c>
      <c r="L28" s="27" t="n">
        <v>3</v>
      </c>
      <c r="M28" s="27" t="n">
        <v>6</v>
      </c>
      <c r="N28" s="27" t="n">
        <v>1</v>
      </c>
      <c r="O28" s="27" t="n">
        <v>3</v>
      </c>
      <c r="P28" s="27" t="n">
        <v>1</v>
      </c>
      <c r="Q28" s="27" t="n">
        <v>3</v>
      </c>
      <c r="R28" s="27" t="n">
        <v>3</v>
      </c>
      <c r="S28" s="27" t="n">
        <v>7</v>
      </c>
      <c r="T28" s="27" t="n">
        <v>3</v>
      </c>
      <c r="U28" s="27" t="n">
        <v>5</v>
      </c>
      <c r="V28" s="27" t="n">
        <v>6</v>
      </c>
      <c r="W28" s="27" t="n">
        <v>6</v>
      </c>
      <c r="X28" s="53" t="n">
        <f aca="false">AVERAGE(D28:W28)</f>
        <v>4.15</v>
      </c>
      <c r="Y28" s="53" t="n">
        <f aca="false">STDEV(D28:W28)</f>
        <v>2.15882521659107</v>
      </c>
      <c r="Z28" s="53" t="n">
        <f aca="false">(X28/62.5)*100</f>
        <v>6.64</v>
      </c>
      <c r="AA28" s="53" t="n">
        <f aca="false">(Y28/62.5)*100</f>
        <v>3.45412034654571</v>
      </c>
    </row>
    <row r="29" customFormat="false" ht="12.75" hidden="false" customHeight="false" outlineLevel="0" collapsed="false">
      <c r="C29" s="27" t="s">
        <v>331</v>
      </c>
      <c r="D29" s="27" t="n">
        <v>1</v>
      </c>
      <c r="E29" s="27" t="n">
        <v>5</v>
      </c>
      <c r="F29" s="27" t="n">
        <v>3</v>
      </c>
      <c r="G29" s="27" t="n">
        <v>2</v>
      </c>
      <c r="H29" s="27" t="n">
        <v>3</v>
      </c>
      <c r="I29" s="27" t="n">
        <v>2</v>
      </c>
      <c r="J29" s="27" t="n">
        <v>2</v>
      </c>
      <c r="K29" s="27" t="n">
        <v>2</v>
      </c>
      <c r="L29" s="27" t="n">
        <v>2</v>
      </c>
      <c r="M29" s="27" t="n">
        <v>2</v>
      </c>
      <c r="N29" s="27" t="n">
        <v>2</v>
      </c>
      <c r="O29" s="27" t="n">
        <v>0</v>
      </c>
      <c r="P29" s="27" t="n">
        <v>3</v>
      </c>
      <c r="Q29" s="27" t="n">
        <v>2</v>
      </c>
      <c r="R29" s="27" t="n">
        <v>4</v>
      </c>
      <c r="S29" s="27" t="n">
        <v>2</v>
      </c>
      <c r="T29" s="27" t="n">
        <v>2</v>
      </c>
      <c r="U29" s="27" t="n">
        <v>1</v>
      </c>
      <c r="V29" s="27" t="n">
        <v>0</v>
      </c>
      <c r="W29" s="27" t="n">
        <v>1</v>
      </c>
      <c r="X29" s="34" t="n">
        <f aca="false">AVERAGE(D29:W29)</f>
        <v>2.05</v>
      </c>
      <c r="Y29" s="34" t="n">
        <f aca="false">STDEV(D29:W29)</f>
        <v>1.19097483291276</v>
      </c>
      <c r="Z29" s="34" t="n">
        <f aca="false">(X29/62.5)*100</f>
        <v>3.28</v>
      </c>
      <c r="AA29" s="34" t="n">
        <f aca="false">(Y29/62.5)*100</f>
        <v>1.90555973266042</v>
      </c>
    </row>
    <row r="30" customFormat="false" ht="12.75" hidden="false" customHeight="false" outlineLevel="0" collapsed="false">
      <c r="C30" s="27" t="s">
        <v>333</v>
      </c>
      <c r="D30" s="27" t="n">
        <v>5</v>
      </c>
      <c r="E30" s="27" t="n">
        <v>3</v>
      </c>
      <c r="F30" s="27" t="n">
        <v>2</v>
      </c>
      <c r="G30" s="27" t="n">
        <v>6</v>
      </c>
      <c r="H30" s="27" t="n">
        <v>6</v>
      </c>
      <c r="I30" s="27" t="n">
        <v>1</v>
      </c>
      <c r="J30" s="27" t="n">
        <v>2</v>
      </c>
      <c r="K30" s="27" t="n">
        <v>4</v>
      </c>
      <c r="L30" s="27" t="n">
        <v>4</v>
      </c>
      <c r="M30" s="27" t="n">
        <v>4</v>
      </c>
      <c r="N30" s="27" t="n">
        <v>2</v>
      </c>
      <c r="O30" s="27" t="n">
        <v>0</v>
      </c>
      <c r="P30" s="27" t="n">
        <v>3</v>
      </c>
      <c r="Q30" s="27" t="n">
        <v>6</v>
      </c>
      <c r="R30" s="27" t="n">
        <v>2</v>
      </c>
      <c r="S30" s="27" t="n">
        <v>3</v>
      </c>
      <c r="T30" s="27" t="n">
        <v>7</v>
      </c>
      <c r="U30" s="27" t="n">
        <v>3</v>
      </c>
      <c r="V30" s="27" t="n">
        <v>4</v>
      </c>
      <c r="W30" s="27" t="n">
        <v>5</v>
      </c>
      <c r="X30" s="34" t="n">
        <f aca="false">AVERAGE(D30:W30)</f>
        <v>3.6</v>
      </c>
      <c r="Y30" s="34" t="n">
        <f aca="false">STDEV(D30:W30)</f>
        <v>1.84676103375328</v>
      </c>
      <c r="Z30" s="34" t="n">
        <f aca="false">(X30/62.5)*100</f>
        <v>5.76</v>
      </c>
      <c r="AA30" s="34" t="n">
        <f aca="false">(Y30/62.5)*100</f>
        <v>2.95481765400524</v>
      </c>
    </row>
    <row r="31" customFormat="false" ht="12.75" hidden="false" customHeight="false" outlineLevel="0" collapsed="false">
      <c r="C31" s="27" t="s">
        <v>132</v>
      </c>
      <c r="D31" s="27" t="n">
        <v>14</v>
      </c>
      <c r="E31" s="27" t="n">
        <v>10</v>
      </c>
      <c r="F31" s="27" t="n">
        <v>11</v>
      </c>
      <c r="G31" s="27" t="n">
        <v>14</v>
      </c>
      <c r="H31" s="27" t="n">
        <v>10</v>
      </c>
      <c r="I31" s="27" t="n">
        <v>10</v>
      </c>
      <c r="J31" s="27" t="n">
        <v>10</v>
      </c>
      <c r="K31" s="27" t="n">
        <v>17</v>
      </c>
      <c r="L31" s="27" t="n">
        <v>8</v>
      </c>
      <c r="M31" s="27" t="n">
        <v>8</v>
      </c>
      <c r="N31" s="27" t="n">
        <v>15</v>
      </c>
      <c r="O31" s="27" t="n">
        <v>12</v>
      </c>
      <c r="P31" s="27" t="n">
        <v>12</v>
      </c>
      <c r="Q31" s="27" t="n">
        <v>8</v>
      </c>
      <c r="R31" s="27" t="n">
        <v>11</v>
      </c>
      <c r="S31" s="27" t="n">
        <v>15</v>
      </c>
      <c r="T31" s="27" t="n">
        <v>7</v>
      </c>
      <c r="U31" s="27" t="n">
        <v>16</v>
      </c>
      <c r="V31" s="27" t="n">
        <v>8</v>
      </c>
      <c r="W31" s="27" t="n">
        <v>14</v>
      </c>
      <c r="X31" s="34" t="n">
        <f aca="false">AVERAGE(D31:W31)</f>
        <v>11.5</v>
      </c>
      <c r="Y31" s="34" t="n">
        <f aca="false">STDEV(D31:W31)</f>
        <v>3.01749285962614</v>
      </c>
      <c r="Z31" s="34" t="n">
        <f aca="false">(X31/62.5)*100</f>
        <v>18.4</v>
      </c>
      <c r="AA31" s="34" t="n">
        <f aca="false">(Y31/62.5)*100</f>
        <v>4.82798857540182</v>
      </c>
    </row>
    <row r="32" customFormat="false" ht="12.75" hidden="false" customHeight="false" outlineLevel="0" collapsed="false">
      <c r="C32" s="27" t="s">
        <v>31</v>
      </c>
      <c r="D32" s="27" t="n">
        <v>7</v>
      </c>
      <c r="E32" s="27" t="n">
        <v>13</v>
      </c>
      <c r="F32" s="27" t="n">
        <v>15</v>
      </c>
      <c r="G32" s="27" t="n">
        <v>14</v>
      </c>
      <c r="H32" s="27" t="n">
        <v>11</v>
      </c>
      <c r="I32" s="27" t="n">
        <v>13</v>
      </c>
      <c r="J32" s="27" t="n">
        <v>13</v>
      </c>
      <c r="K32" s="27" t="n">
        <v>10</v>
      </c>
      <c r="L32" s="27" t="n">
        <v>15</v>
      </c>
      <c r="M32" s="27" t="n">
        <v>18</v>
      </c>
      <c r="N32" s="27" t="n">
        <v>17</v>
      </c>
      <c r="O32" s="27" t="n">
        <v>16</v>
      </c>
      <c r="P32" s="27" t="n">
        <v>15</v>
      </c>
      <c r="Q32" s="27" t="n">
        <v>14</v>
      </c>
      <c r="R32" s="27" t="n">
        <v>17</v>
      </c>
      <c r="S32" s="27" t="n">
        <v>13</v>
      </c>
      <c r="T32" s="27" t="n">
        <v>10</v>
      </c>
      <c r="U32" s="27" t="n">
        <v>19</v>
      </c>
      <c r="V32" s="27" t="n">
        <v>17</v>
      </c>
      <c r="W32" s="27" t="n">
        <v>15</v>
      </c>
      <c r="X32" s="34" t="n">
        <f aca="false">AVERAGE(D32:W32)</f>
        <v>14.1</v>
      </c>
      <c r="Y32" s="34" t="n">
        <f aca="false">STDEV(D32:W32)</f>
        <v>2.98945515190698</v>
      </c>
      <c r="Z32" s="34" t="n">
        <f aca="false">(X32/62.5)*100</f>
        <v>22.56</v>
      </c>
      <c r="AA32" s="34" t="n">
        <f aca="false">(Y32/62.5)*100</f>
        <v>4.78312824305116</v>
      </c>
    </row>
    <row r="33" customFormat="false" ht="12.75" hidden="false" customHeight="false" outlineLevel="0" collapsed="false">
      <c r="C33" s="27" t="s">
        <v>16</v>
      </c>
      <c r="D33" s="27" t="n">
        <v>23</v>
      </c>
      <c r="E33" s="27" t="n">
        <v>20</v>
      </c>
      <c r="F33" s="27" t="n">
        <v>22</v>
      </c>
      <c r="G33" s="27" t="n">
        <v>16</v>
      </c>
      <c r="H33" s="27" t="n">
        <v>22</v>
      </c>
      <c r="I33" s="27" t="n">
        <v>24</v>
      </c>
      <c r="J33" s="27" t="n">
        <v>25</v>
      </c>
      <c r="K33" s="27" t="n">
        <v>23</v>
      </c>
      <c r="L33" s="27" t="n">
        <v>22</v>
      </c>
      <c r="M33" s="27" t="n">
        <v>18</v>
      </c>
      <c r="N33" s="27" t="n">
        <v>19</v>
      </c>
      <c r="O33" s="27" t="n">
        <v>28</v>
      </c>
      <c r="P33" s="27" t="n">
        <v>19</v>
      </c>
      <c r="Q33" s="27" t="n">
        <v>21</v>
      </c>
      <c r="R33" s="27" t="n">
        <v>17</v>
      </c>
      <c r="S33" s="27" t="n">
        <v>17</v>
      </c>
      <c r="T33" s="27" t="n">
        <v>30</v>
      </c>
      <c r="U33" s="27" t="n">
        <v>18</v>
      </c>
      <c r="V33" s="27" t="n">
        <v>22</v>
      </c>
      <c r="W33" s="27" t="n">
        <v>19</v>
      </c>
      <c r="X33" s="34" t="n">
        <f aca="false">AVERAGE(D33:W33)</f>
        <v>21.25</v>
      </c>
      <c r="Y33" s="34" t="n">
        <f aca="false">STDEV(D33:W33)</f>
        <v>3.65448534788344</v>
      </c>
      <c r="Z33" s="34" t="n">
        <f aca="false">(X33/62.5)*100</f>
        <v>34</v>
      </c>
      <c r="AA33" s="34" t="n">
        <f aca="false">(Y33/62.5)*100</f>
        <v>5.8471765566135</v>
      </c>
    </row>
    <row r="34" customFormat="false" ht="12.75" hidden="false" customHeight="false" outlineLevel="0" collapsed="false">
      <c r="C34" s="39" t="s">
        <v>39</v>
      </c>
      <c r="D34" s="39" t="n">
        <v>4</v>
      </c>
      <c r="E34" s="39" t="n">
        <v>6</v>
      </c>
      <c r="F34" s="39" t="n">
        <v>8</v>
      </c>
      <c r="G34" s="39" t="n">
        <v>6</v>
      </c>
      <c r="H34" s="39" t="n">
        <v>3</v>
      </c>
      <c r="I34" s="39" t="n">
        <v>8</v>
      </c>
      <c r="J34" s="39" t="n">
        <v>7</v>
      </c>
      <c r="K34" s="39" t="n">
        <v>5</v>
      </c>
      <c r="L34" s="39" t="n">
        <v>9</v>
      </c>
      <c r="M34" s="39" t="n">
        <v>4</v>
      </c>
      <c r="N34" s="39" t="n">
        <v>2</v>
      </c>
      <c r="O34" s="39" t="n">
        <v>6</v>
      </c>
      <c r="P34" s="39" t="n">
        <v>10</v>
      </c>
      <c r="Q34" s="39" t="n">
        <v>8</v>
      </c>
      <c r="R34" s="39" t="n">
        <v>8</v>
      </c>
      <c r="S34" s="39" t="n">
        <v>5</v>
      </c>
      <c r="T34" s="39" t="n">
        <v>4</v>
      </c>
      <c r="U34" s="39" t="n">
        <v>4</v>
      </c>
      <c r="V34" s="39" t="n">
        <v>5</v>
      </c>
      <c r="W34" s="39" t="n">
        <v>4</v>
      </c>
      <c r="X34" s="56" t="n">
        <f aca="false">AVERAGE(D34:W34)</f>
        <v>5.8</v>
      </c>
      <c r="Y34" s="56" t="n">
        <f aca="false">STDEV(D34:W34)</f>
        <v>2.16673414199926</v>
      </c>
      <c r="Z34" s="56" t="n">
        <f aca="false">(X34/62.5)*100</f>
        <v>9.28</v>
      </c>
      <c r="AA34" s="56" t="n">
        <f aca="false">(Y34/62.5)*100</f>
        <v>3.46677462719881</v>
      </c>
    </row>
    <row r="35" customFormat="false" ht="12.75" hidden="false" customHeight="false" outlineLevel="0" collapsed="false">
      <c r="X35" s="57" t="n">
        <f aca="false">SUM(X28:X34)</f>
        <v>62.45</v>
      </c>
      <c r="Z35" s="57" t="n">
        <f aca="false">SUM(Z28:Z34)</f>
        <v>99.92</v>
      </c>
    </row>
    <row r="36" customFormat="false" ht="12.75" hidden="false" customHeight="false" outlineLevel="0" collapsed="false">
      <c r="C36" s="49"/>
      <c r="D36" s="49"/>
      <c r="E36" s="49"/>
      <c r="F36" s="49"/>
      <c r="G36" s="49"/>
      <c r="H36" s="49"/>
      <c r="I36" s="49"/>
      <c r="J36" s="49"/>
      <c r="K36" s="49"/>
      <c r="L36" s="49"/>
      <c r="M36" s="49"/>
      <c r="N36" s="58"/>
      <c r="O36" s="49"/>
      <c r="P36" s="58"/>
      <c r="Q36" s="49"/>
    </row>
    <row r="38" customFormat="false" ht="12.75" hidden="false" customHeight="false" outlineLevel="0" collapsed="false">
      <c r="L38" s="27"/>
      <c r="M38" s="27"/>
      <c r="N38" s="27"/>
      <c r="O38" s="27"/>
      <c r="P38" s="27"/>
      <c r="Q38" s="27"/>
      <c r="R38" s="27"/>
      <c r="S38" s="27"/>
      <c r="T38" s="27"/>
    </row>
    <row r="39" customFormat="false" ht="12.75" hidden="false" customHeight="false" outlineLevel="0" collapsed="false">
      <c r="L39" s="27"/>
      <c r="M39" s="27"/>
      <c r="N39" s="27"/>
      <c r="O39" s="27"/>
      <c r="P39" s="27"/>
      <c r="Q39" s="27"/>
      <c r="R39" s="27"/>
      <c r="S39" s="27"/>
      <c r="T39" s="27"/>
    </row>
    <row r="40" customFormat="false" ht="12.75" hidden="false" customHeight="false" outlineLevel="0" collapsed="false">
      <c r="L40" s="27"/>
      <c r="M40" s="27"/>
      <c r="N40" s="27"/>
      <c r="O40" s="27"/>
      <c r="P40" s="27"/>
      <c r="Q40" s="27"/>
      <c r="R40" s="27"/>
      <c r="S40" s="27"/>
      <c r="T40" s="27"/>
    </row>
    <row r="41" customFormat="false" ht="12.75" hidden="false" customHeight="false" outlineLevel="0" collapsed="false">
      <c r="L41" s="27"/>
      <c r="M41" s="27"/>
      <c r="N41" s="27"/>
      <c r="O41" s="27"/>
      <c r="P41" s="27"/>
      <c r="Q41" s="27"/>
      <c r="R41" s="27"/>
      <c r="S41" s="27"/>
      <c r="T41" s="27"/>
    </row>
    <row r="42" customFormat="false" ht="12.75" hidden="false" customHeight="false" outlineLevel="0" collapsed="false">
      <c r="L42" s="27"/>
      <c r="M42" s="27"/>
      <c r="N42" s="27"/>
      <c r="O42" s="27"/>
      <c r="P42" s="27"/>
      <c r="Q42" s="27"/>
      <c r="R42" s="27"/>
      <c r="S42" s="27"/>
      <c r="T42" s="27"/>
    </row>
    <row r="43" customFormat="false" ht="12.75" hidden="false" customHeight="false" outlineLevel="0" collapsed="false">
      <c r="L43" s="27"/>
      <c r="M43" s="27"/>
      <c r="N43" s="27"/>
      <c r="O43" s="27"/>
      <c r="P43" s="27"/>
      <c r="Q43" s="27"/>
      <c r="R43" s="27"/>
      <c r="S43" s="27"/>
      <c r="T43" s="27"/>
    </row>
    <row r="44" customFormat="false" ht="12.75" hidden="false" customHeight="false" outlineLevel="0" collapsed="false">
      <c r="L44" s="27"/>
      <c r="M44" s="27"/>
      <c r="N44" s="27"/>
      <c r="O44" s="27"/>
      <c r="P44" s="27"/>
      <c r="Q44" s="27"/>
      <c r="R44" s="27"/>
      <c r="S44" s="27"/>
      <c r="T44" s="27"/>
    </row>
    <row r="45" customFormat="false" ht="12.75" hidden="false" customHeight="false" outlineLevel="0" collapsed="false">
      <c r="L45" s="27"/>
      <c r="M45" s="27"/>
      <c r="N45" s="27"/>
      <c r="O45" s="27"/>
      <c r="P45" s="27"/>
      <c r="Q45" s="27"/>
      <c r="R45" s="27"/>
      <c r="S45" s="27"/>
      <c r="T45" s="27"/>
    </row>
    <row r="46" customFormat="false" ht="12.75" hidden="false" customHeight="false" outlineLevel="0" collapsed="false">
      <c r="L46" s="27"/>
      <c r="M46" s="27"/>
      <c r="N46" s="27"/>
      <c r="O46" s="27"/>
      <c r="P46" s="27"/>
      <c r="Q46" s="27"/>
      <c r="R46" s="27"/>
      <c r="S46" s="27"/>
      <c r="T46" s="27"/>
    </row>
    <row r="47" customFormat="false" ht="12.75" hidden="false" customHeight="false" outlineLevel="0" collapsed="false">
      <c r="L47" s="27"/>
      <c r="M47" s="27"/>
      <c r="N47" s="27"/>
      <c r="O47" s="27"/>
      <c r="P47" s="27"/>
      <c r="Q47" s="27"/>
      <c r="R47" s="27"/>
      <c r="S47" s="27"/>
      <c r="T47" s="27"/>
    </row>
    <row r="48" customFormat="false" ht="12.75" hidden="false" customHeight="false" outlineLevel="0" collapsed="false">
      <c r="L48" s="27"/>
      <c r="M48" s="27"/>
      <c r="N48" s="27"/>
      <c r="O48" s="27"/>
      <c r="P48" s="27"/>
      <c r="Q48" s="27"/>
      <c r="R48" s="27"/>
      <c r="S48" s="27"/>
      <c r="T48" s="27"/>
    </row>
    <row r="49" customFormat="false" ht="12.75" hidden="false" customHeight="false" outlineLevel="0" collapsed="false">
      <c r="L49" s="27"/>
      <c r="M49" s="27"/>
      <c r="N49" s="27"/>
      <c r="O49" s="27"/>
      <c r="P49" s="27"/>
      <c r="Q49" s="27"/>
      <c r="R49" s="27"/>
      <c r="S49" s="27"/>
      <c r="T49" s="27"/>
    </row>
    <row r="50" customFormat="false" ht="12.75" hidden="false" customHeight="false" outlineLevel="0" collapsed="false">
      <c r="L50" s="27"/>
      <c r="M50" s="27"/>
      <c r="N50" s="27"/>
      <c r="O50" s="27"/>
      <c r="P50" s="27"/>
      <c r="Q50" s="27"/>
      <c r="R50" s="27"/>
      <c r="S50" s="27"/>
      <c r="T50" s="27"/>
    </row>
    <row r="51" customFormat="false" ht="12.75" hidden="false" customHeight="false" outlineLevel="0" collapsed="false">
      <c r="L51" s="27"/>
      <c r="M51" s="27"/>
      <c r="N51" s="27"/>
      <c r="O51" s="27"/>
      <c r="P51" s="27"/>
      <c r="Q51" s="27"/>
      <c r="R51" s="27"/>
      <c r="S51" s="27"/>
      <c r="T51" s="27"/>
    </row>
    <row r="52" customFormat="false" ht="12.75" hidden="false" customHeight="false" outlineLevel="0" collapsed="false">
      <c r="L52" s="27"/>
      <c r="M52" s="27"/>
      <c r="N52" s="27"/>
      <c r="O52" s="27"/>
      <c r="P52" s="27"/>
      <c r="Q52" s="27"/>
      <c r="R52" s="27"/>
      <c r="S52" s="27"/>
      <c r="T52" s="27"/>
    </row>
    <row r="53" customFormat="false" ht="12.75" hidden="false" customHeight="false" outlineLevel="0" collapsed="false">
      <c r="L53" s="27"/>
      <c r="M53" s="27"/>
      <c r="N53" s="27"/>
      <c r="O53" s="27"/>
      <c r="P53" s="27"/>
      <c r="Q53" s="27"/>
      <c r="R53" s="27"/>
      <c r="S53" s="27"/>
      <c r="T53" s="27"/>
    </row>
    <row r="54" customFormat="false" ht="12.75" hidden="false" customHeight="false" outlineLevel="0" collapsed="false">
      <c r="L54" s="27"/>
      <c r="M54" s="27"/>
      <c r="N54" s="27"/>
      <c r="O54" s="27"/>
      <c r="P54" s="27"/>
      <c r="Q54" s="27"/>
      <c r="R54" s="27"/>
      <c r="S54" s="27"/>
      <c r="T54" s="27"/>
    </row>
    <row r="55" customFormat="false" ht="12.75" hidden="false" customHeight="false" outlineLevel="0" collapsed="false">
      <c r="L55" s="27"/>
      <c r="M55" s="27"/>
      <c r="N55" s="27"/>
      <c r="O55" s="27"/>
      <c r="P55" s="27"/>
      <c r="Q55" s="27"/>
      <c r="R55" s="27"/>
      <c r="S55" s="27"/>
      <c r="T55" s="27"/>
    </row>
    <row r="56" customFormat="false" ht="12.75" hidden="false" customHeight="false" outlineLevel="0" collapsed="false">
      <c r="L56" s="27"/>
      <c r="M56" s="27"/>
      <c r="N56" s="27"/>
      <c r="O56" s="27"/>
      <c r="P56" s="27"/>
      <c r="Q56" s="27"/>
      <c r="R56" s="27"/>
      <c r="S56" s="27"/>
      <c r="T56" s="27"/>
    </row>
    <row r="57" customFormat="false" ht="12.75" hidden="false" customHeight="false" outlineLevel="0" collapsed="false">
      <c r="L57" s="27"/>
      <c r="M57" s="27"/>
      <c r="N57" s="27"/>
      <c r="O57" s="27"/>
      <c r="P57" s="27"/>
      <c r="Q57" s="27"/>
      <c r="R57" s="27"/>
      <c r="S57" s="27"/>
      <c r="T57" s="27"/>
    </row>
    <row r="58" customFormat="false" ht="12.75" hidden="false" customHeight="false" outlineLevel="0" collapsed="false">
      <c r="L58" s="27"/>
      <c r="M58" s="27"/>
      <c r="N58" s="27"/>
      <c r="O58" s="27"/>
      <c r="P58" s="27"/>
      <c r="Q58" s="27"/>
      <c r="R58" s="27"/>
      <c r="S58" s="27"/>
      <c r="T58" s="27"/>
    </row>
    <row r="59" customFormat="false" ht="12.75" hidden="false" customHeight="false" outlineLevel="0" collapsed="false">
      <c r="L59" s="27"/>
      <c r="M59" s="27"/>
      <c r="N59" s="27"/>
      <c r="O59" s="27"/>
      <c r="P59" s="27"/>
      <c r="Q59" s="27"/>
      <c r="R59" s="27"/>
      <c r="S59" s="27"/>
      <c r="T59" s="27"/>
    </row>
    <row r="60" customFormat="false" ht="12.75" hidden="false" customHeight="false" outlineLevel="0" collapsed="false">
      <c r="L60" s="27"/>
      <c r="M60" s="27"/>
      <c r="N60" s="27"/>
      <c r="O60" s="27"/>
      <c r="P60" s="27"/>
      <c r="Q60" s="27"/>
      <c r="R60" s="51"/>
      <c r="S60" s="51"/>
      <c r="T60" s="27"/>
    </row>
    <row r="61" customFormat="false" ht="12.75" hidden="false" customHeight="false" outlineLevel="0" collapsed="false">
      <c r="L61" s="27"/>
      <c r="M61" s="27"/>
      <c r="N61" s="27"/>
      <c r="O61" s="27"/>
      <c r="P61" s="27"/>
      <c r="Q61" s="27"/>
      <c r="R61" s="31"/>
      <c r="S61" s="31"/>
      <c r="T61" s="27"/>
    </row>
    <row r="62" customFormat="false" ht="12.75" hidden="false" customHeight="false" outlineLevel="0" collapsed="false">
      <c r="L62" s="27"/>
      <c r="M62" s="27"/>
      <c r="N62" s="27"/>
      <c r="O62" s="27"/>
      <c r="P62" s="27"/>
      <c r="Q62" s="27"/>
      <c r="R62" s="27"/>
      <c r="S62" s="27"/>
      <c r="T62" s="27"/>
    </row>
    <row r="63" customFormat="false" ht="12.75" hidden="false" customHeight="false" outlineLevel="0" collapsed="false">
      <c r="L63" s="27"/>
      <c r="M63" s="27"/>
      <c r="N63" s="27"/>
      <c r="O63" s="27"/>
      <c r="P63" s="27"/>
      <c r="Q63" s="27"/>
      <c r="R63" s="27"/>
      <c r="S63" s="27"/>
      <c r="T63" s="27"/>
    </row>
    <row r="64" customFormat="false" ht="12.75" hidden="false" customHeight="false" outlineLevel="0" collapsed="false">
      <c r="L64" s="27"/>
      <c r="M64" s="27"/>
      <c r="N64" s="27"/>
      <c r="O64" s="27"/>
      <c r="P64" s="27"/>
      <c r="Q64" s="27"/>
      <c r="R64" s="27"/>
      <c r="S64" s="27"/>
      <c r="T64" s="27"/>
    </row>
    <row r="65" customFormat="false" ht="12.75" hidden="false" customHeight="false" outlineLevel="0" collapsed="false">
      <c r="L65" s="27"/>
      <c r="M65" s="27"/>
      <c r="N65" s="27"/>
      <c r="O65" s="27"/>
      <c r="P65" s="27"/>
      <c r="Q65" s="27"/>
      <c r="R65" s="27"/>
      <c r="S65" s="27"/>
      <c r="T65" s="27"/>
    </row>
    <row r="66" customFormat="false" ht="12.75" hidden="false" customHeight="false" outlineLevel="0" collapsed="false">
      <c r="L66" s="27"/>
      <c r="M66" s="27"/>
      <c r="N66" s="27"/>
      <c r="O66" s="27"/>
      <c r="P66" s="27"/>
      <c r="Q66" s="27"/>
      <c r="R66" s="27"/>
      <c r="S66" s="27"/>
      <c r="T66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6T16:54:24Z</dcterms:created>
  <dc:creator>hamtj</dc:creator>
  <dc:description/>
  <dc:language>en-US</dc:language>
  <cp:lastModifiedBy>nolleneaa</cp:lastModifiedBy>
  <cp:lastPrinted>2007-08-06T12:53:32Z</cp:lastPrinted>
  <dcterms:modified xsi:type="dcterms:W3CDTF">2008-02-05T10:27:25Z</dcterms:modified>
  <cp:revision>0</cp:revision>
  <dc:subject/>
  <dc:title/>
</cp:coreProperties>
</file>